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ianortega/Desktop/"/>
    </mc:Choice>
  </mc:AlternateContent>
  <xr:revisionPtr revIDLastSave="0" documentId="13_ncr:1_{35A75A2B-7DC8-374E-A111-3EDF913D2870}" xr6:coauthVersionLast="37" xr6:coauthVersionMax="37" xr10:uidLastSave="{00000000-0000-0000-0000-000000000000}"/>
  <bookViews>
    <workbookView xWindow="380" yWindow="460" windowWidth="28040" windowHeight="17040" activeTab="4" xr2:uid="{53CC2CA7-5965-9944-B5D9-AF0DA1467DFD}"/>
  </bookViews>
  <sheets>
    <sheet name="Figure 1C" sheetId="1" r:id="rId1"/>
    <sheet name="Figure 1D" sheetId="2" r:id="rId2"/>
    <sheet name="Fig 1 Supp 1A" sheetId="3" r:id="rId3"/>
    <sheet name="Fig 1 Supp 1B" sheetId="4" r:id="rId4"/>
    <sheet name="Fig 1 Supp 1C" sheetId="5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" i="3"/>
  <c r="J4" i="1"/>
  <c r="K4" i="1"/>
  <c r="L4" i="1"/>
  <c r="M4" i="1"/>
  <c r="N4" i="1"/>
  <c r="J5" i="1"/>
  <c r="K5" i="1"/>
  <c r="L5" i="1"/>
  <c r="M5" i="1"/>
  <c r="N5" i="1"/>
  <c r="J6" i="1"/>
  <c r="K6" i="1"/>
  <c r="L6" i="1"/>
  <c r="M6" i="1"/>
  <c r="N6" i="1"/>
  <c r="J7" i="1"/>
  <c r="K7" i="1"/>
  <c r="L7" i="1"/>
  <c r="M7" i="1"/>
  <c r="N7" i="1"/>
  <c r="J8" i="1"/>
  <c r="K8" i="1"/>
  <c r="L8" i="1"/>
  <c r="M8" i="1"/>
  <c r="N8" i="1"/>
  <c r="J9" i="1"/>
  <c r="K9" i="1"/>
  <c r="L9" i="1"/>
  <c r="M9" i="1"/>
  <c r="N9" i="1"/>
  <c r="J10" i="1"/>
  <c r="K10" i="1"/>
  <c r="L10" i="1"/>
  <c r="M10" i="1"/>
  <c r="N10" i="1"/>
  <c r="J11" i="1"/>
  <c r="K11" i="1"/>
  <c r="L11" i="1"/>
  <c r="M11" i="1"/>
  <c r="N11" i="1"/>
  <c r="J12" i="1"/>
  <c r="K12" i="1"/>
  <c r="L12" i="1"/>
  <c r="M12" i="1"/>
  <c r="N12" i="1"/>
  <c r="J13" i="1"/>
  <c r="K13" i="1"/>
  <c r="L13" i="1"/>
  <c r="M13" i="1"/>
  <c r="N13" i="1"/>
  <c r="J14" i="1"/>
  <c r="K14" i="1"/>
  <c r="L14" i="1"/>
  <c r="M14" i="1"/>
  <c r="N14" i="1"/>
  <c r="J15" i="1"/>
  <c r="K15" i="1"/>
  <c r="L15" i="1"/>
  <c r="M15" i="1"/>
  <c r="N15" i="1"/>
  <c r="J16" i="1"/>
  <c r="K16" i="1"/>
  <c r="L16" i="1"/>
  <c r="M16" i="1"/>
  <c r="N16" i="1"/>
  <c r="J17" i="1"/>
  <c r="K17" i="1"/>
  <c r="L17" i="1"/>
  <c r="M17" i="1"/>
  <c r="N17" i="1"/>
  <c r="J18" i="1"/>
  <c r="K18" i="1"/>
  <c r="L18" i="1"/>
  <c r="M18" i="1"/>
  <c r="N18" i="1"/>
  <c r="J19" i="1"/>
  <c r="K19" i="1"/>
  <c r="L19" i="1"/>
  <c r="M19" i="1"/>
  <c r="N19" i="1"/>
  <c r="J20" i="1"/>
  <c r="K20" i="1"/>
  <c r="L20" i="1"/>
  <c r="M20" i="1"/>
  <c r="N20" i="1"/>
  <c r="J21" i="1"/>
  <c r="K21" i="1"/>
  <c r="L21" i="1"/>
  <c r="M21" i="1"/>
  <c r="N21" i="1"/>
  <c r="J22" i="1"/>
  <c r="K22" i="1"/>
  <c r="L22" i="1"/>
  <c r="M22" i="1"/>
  <c r="N22" i="1"/>
  <c r="J23" i="1"/>
  <c r="K23" i="1"/>
  <c r="L23" i="1"/>
  <c r="M23" i="1"/>
  <c r="N23" i="1"/>
  <c r="J24" i="1"/>
  <c r="K24" i="1"/>
  <c r="L24" i="1"/>
  <c r="M24" i="1"/>
  <c r="N24" i="1"/>
  <c r="J25" i="1"/>
  <c r="K25" i="1"/>
  <c r="L25" i="1"/>
  <c r="M25" i="1"/>
  <c r="N25" i="1"/>
  <c r="J26" i="1"/>
  <c r="K26" i="1"/>
  <c r="L26" i="1"/>
  <c r="M26" i="1"/>
  <c r="N26" i="1"/>
  <c r="J27" i="1"/>
  <c r="K27" i="1"/>
  <c r="L27" i="1"/>
  <c r="M27" i="1"/>
  <c r="N27" i="1"/>
  <c r="J28" i="1"/>
  <c r="K28" i="1"/>
  <c r="L28" i="1"/>
  <c r="M28" i="1"/>
  <c r="N28" i="1"/>
  <c r="J29" i="1"/>
  <c r="K29" i="1"/>
  <c r="L29" i="1"/>
  <c r="M29" i="1"/>
  <c r="N29" i="1"/>
  <c r="J30" i="1"/>
  <c r="K30" i="1"/>
  <c r="L30" i="1"/>
  <c r="M30" i="1"/>
  <c r="N30" i="1"/>
  <c r="J31" i="1"/>
  <c r="K31" i="1"/>
  <c r="L31" i="1"/>
  <c r="M31" i="1"/>
  <c r="N31" i="1"/>
  <c r="J32" i="1"/>
  <c r="K32" i="1"/>
  <c r="L32" i="1"/>
  <c r="M32" i="1"/>
  <c r="N32" i="1"/>
  <c r="J33" i="1"/>
  <c r="K33" i="1"/>
  <c r="L33" i="1"/>
  <c r="M33" i="1"/>
  <c r="N33" i="1"/>
  <c r="J34" i="1"/>
  <c r="K34" i="1"/>
  <c r="L34" i="1"/>
  <c r="M34" i="1"/>
  <c r="N34" i="1"/>
  <c r="J35" i="1"/>
  <c r="K35" i="1"/>
  <c r="L35" i="1"/>
  <c r="M35" i="1"/>
  <c r="N35" i="1"/>
  <c r="J36" i="1"/>
  <c r="K36" i="1"/>
  <c r="L36" i="1"/>
  <c r="M36" i="1"/>
  <c r="N36" i="1"/>
  <c r="J37" i="1"/>
  <c r="K37" i="1"/>
  <c r="L37" i="1"/>
  <c r="M37" i="1"/>
  <c r="N37" i="1"/>
  <c r="J38" i="1"/>
  <c r="K38" i="1"/>
  <c r="L38" i="1"/>
  <c r="M38" i="1"/>
  <c r="N38" i="1"/>
  <c r="J39" i="1"/>
  <c r="K39" i="1"/>
  <c r="L39" i="1"/>
  <c r="M39" i="1"/>
  <c r="N39" i="1"/>
  <c r="J40" i="1"/>
  <c r="K40" i="1"/>
  <c r="L40" i="1"/>
  <c r="M40" i="1"/>
  <c r="N40" i="1"/>
  <c r="J41" i="1"/>
  <c r="K41" i="1"/>
  <c r="L41" i="1"/>
  <c r="M41" i="1"/>
  <c r="N41" i="1"/>
  <c r="J42" i="1"/>
  <c r="K42" i="1"/>
  <c r="L42" i="1"/>
  <c r="M42" i="1"/>
  <c r="N42" i="1"/>
  <c r="J43" i="1"/>
  <c r="K43" i="1"/>
  <c r="L43" i="1"/>
  <c r="M43" i="1"/>
  <c r="N43" i="1"/>
  <c r="J44" i="1"/>
  <c r="K44" i="1"/>
  <c r="L44" i="1"/>
  <c r="M44" i="1"/>
  <c r="N44" i="1"/>
  <c r="J45" i="1"/>
  <c r="K45" i="1"/>
  <c r="L45" i="1"/>
  <c r="M45" i="1"/>
  <c r="N45" i="1"/>
  <c r="J46" i="1"/>
  <c r="K46" i="1"/>
  <c r="L46" i="1"/>
  <c r="M46" i="1"/>
  <c r="N46" i="1"/>
  <c r="J47" i="1"/>
  <c r="K47" i="1"/>
  <c r="L47" i="1"/>
  <c r="M47" i="1"/>
  <c r="N47" i="1"/>
  <c r="J48" i="1"/>
  <c r="K48" i="1"/>
  <c r="L48" i="1"/>
  <c r="M48" i="1"/>
  <c r="N48" i="1"/>
  <c r="J49" i="1"/>
  <c r="K49" i="1"/>
  <c r="L49" i="1"/>
  <c r="M49" i="1"/>
  <c r="N49" i="1"/>
  <c r="J50" i="1"/>
  <c r="K50" i="1"/>
  <c r="L50" i="1"/>
  <c r="M50" i="1"/>
  <c r="N50" i="1"/>
  <c r="J51" i="1"/>
  <c r="K51" i="1"/>
  <c r="L51" i="1"/>
  <c r="M51" i="1"/>
  <c r="N51" i="1"/>
  <c r="J52" i="1"/>
  <c r="K52" i="1"/>
  <c r="L52" i="1"/>
  <c r="M52" i="1"/>
  <c r="N52" i="1"/>
  <c r="J53" i="1"/>
  <c r="K53" i="1"/>
  <c r="L53" i="1"/>
  <c r="M53" i="1"/>
  <c r="N53" i="1"/>
  <c r="J54" i="1"/>
  <c r="K54" i="1"/>
  <c r="L54" i="1"/>
  <c r="M54" i="1"/>
  <c r="N54" i="1"/>
  <c r="J55" i="1"/>
  <c r="K55" i="1"/>
  <c r="L55" i="1"/>
  <c r="M55" i="1"/>
  <c r="N55" i="1"/>
  <c r="J56" i="1"/>
  <c r="K56" i="1"/>
  <c r="L56" i="1"/>
  <c r="M56" i="1"/>
  <c r="N56" i="1"/>
  <c r="J57" i="1"/>
  <c r="K57" i="1"/>
  <c r="L57" i="1"/>
  <c r="M57" i="1"/>
  <c r="N57" i="1"/>
  <c r="J58" i="1"/>
  <c r="K58" i="1"/>
  <c r="L58" i="1"/>
  <c r="M58" i="1"/>
  <c r="N58" i="1"/>
  <c r="J59" i="1"/>
  <c r="K59" i="1"/>
  <c r="L59" i="1"/>
  <c r="M59" i="1"/>
  <c r="N59" i="1"/>
  <c r="J60" i="1"/>
  <c r="K60" i="1"/>
  <c r="L60" i="1"/>
  <c r="M60" i="1"/>
  <c r="N60" i="1"/>
  <c r="J61" i="1"/>
  <c r="K61" i="1"/>
  <c r="L61" i="1"/>
  <c r="M61" i="1"/>
  <c r="N61" i="1"/>
  <c r="J62" i="1"/>
  <c r="K62" i="1"/>
  <c r="L62" i="1"/>
  <c r="M62" i="1"/>
  <c r="N62" i="1"/>
  <c r="J63" i="1"/>
  <c r="K63" i="1"/>
  <c r="L63" i="1"/>
  <c r="M63" i="1"/>
  <c r="N63" i="1"/>
  <c r="J64" i="1"/>
  <c r="K64" i="1"/>
  <c r="L64" i="1"/>
  <c r="M64" i="1"/>
  <c r="N64" i="1"/>
  <c r="J65" i="1"/>
  <c r="K65" i="1"/>
  <c r="L65" i="1"/>
  <c r="M65" i="1"/>
  <c r="N65" i="1"/>
  <c r="J66" i="1"/>
  <c r="K66" i="1"/>
  <c r="L66" i="1"/>
  <c r="M66" i="1"/>
  <c r="N66" i="1"/>
  <c r="J67" i="1"/>
  <c r="K67" i="1"/>
  <c r="L67" i="1"/>
  <c r="M67" i="1"/>
  <c r="N67" i="1"/>
  <c r="J68" i="1"/>
  <c r="K68" i="1"/>
  <c r="L68" i="1"/>
  <c r="M68" i="1"/>
  <c r="N68" i="1"/>
  <c r="J69" i="1"/>
  <c r="K69" i="1"/>
  <c r="L69" i="1"/>
  <c r="M69" i="1"/>
  <c r="N69" i="1"/>
  <c r="J70" i="1"/>
  <c r="K70" i="1"/>
  <c r="L70" i="1"/>
  <c r="M70" i="1"/>
  <c r="N70" i="1"/>
  <c r="J71" i="1"/>
  <c r="K71" i="1"/>
  <c r="L71" i="1"/>
  <c r="M71" i="1"/>
  <c r="N71" i="1"/>
  <c r="J72" i="1"/>
  <c r="K72" i="1"/>
  <c r="L72" i="1"/>
  <c r="M72" i="1"/>
  <c r="N72" i="1"/>
  <c r="J73" i="1"/>
  <c r="K73" i="1"/>
  <c r="L73" i="1"/>
  <c r="M73" i="1"/>
  <c r="N73" i="1"/>
  <c r="J74" i="1"/>
  <c r="K74" i="1"/>
  <c r="L74" i="1"/>
  <c r="M74" i="1"/>
  <c r="N74" i="1"/>
  <c r="J75" i="1"/>
  <c r="K75" i="1"/>
  <c r="L75" i="1"/>
  <c r="M75" i="1"/>
  <c r="N75" i="1"/>
  <c r="J76" i="1"/>
  <c r="K76" i="1"/>
  <c r="L76" i="1"/>
  <c r="M76" i="1"/>
  <c r="N76" i="1"/>
  <c r="J77" i="1"/>
  <c r="K77" i="1"/>
  <c r="L77" i="1"/>
  <c r="M77" i="1"/>
  <c r="N77" i="1"/>
  <c r="J78" i="1"/>
  <c r="K78" i="1"/>
  <c r="L78" i="1"/>
  <c r="M78" i="1"/>
  <c r="N78" i="1"/>
  <c r="J79" i="1"/>
  <c r="K79" i="1"/>
  <c r="L79" i="1"/>
  <c r="M79" i="1"/>
  <c r="N79" i="1"/>
  <c r="J80" i="1"/>
  <c r="K80" i="1"/>
  <c r="L80" i="1"/>
  <c r="M80" i="1"/>
  <c r="N80" i="1"/>
  <c r="J81" i="1"/>
  <c r="K81" i="1"/>
  <c r="L81" i="1"/>
  <c r="M81" i="1"/>
  <c r="N81" i="1"/>
  <c r="J82" i="1"/>
  <c r="K82" i="1"/>
  <c r="L82" i="1"/>
  <c r="M82" i="1"/>
  <c r="N82" i="1"/>
  <c r="J83" i="1"/>
  <c r="K83" i="1"/>
  <c r="L83" i="1"/>
  <c r="M83" i="1"/>
  <c r="N83" i="1"/>
  <c r="J84" i="1"/>
  <c r="K84" i="1"/>
  <c r="L84" i="1"/>
  <c r="M84" i="1"/>
  <c r="N84" i="1"/>
  <c r="J85" i="1"/>
  <c r="K85" i="1"/>
  <c r="L85" i="1"/>
  <c r="M85" i="1"/>
  <c r="N85" i="1"/>
  <c r="J86" i="1"/>
  <c r="K86" i="1"/>
  <c r="L86" i="1"/>
  <c r="M86" i="1"/>
  <c r="N86" i="1"/>
  <c r="J87" i="1"/>
  <c r="K87" i="1"/>
  <c r="L87" i="1"/>
  <c r="M87" i="1"/>
  <c r="N87" i="1"/>
  <c r="J88" i="1"/>
  <c r="K88" i="1"/>
  <c r="L88" i="1"/>
  <c r="M88" i="1"/>
  <c r="N88" i="1"/>
  <c r="J89" i="1"/>
  <c r="K89" i="1"/>
  <c r="L89" i="1"/>
  <c r="M89" i="1"/>
  <c r="N89" i="1"/>
  <c r="J90" i="1"/>
  <c r="K90" i="1"/>
  <c r="L90" i="1"/>
  <c r="M90" i="1"/>
  <c r="N90" i="1"/>
  <c r="J91" i="1"/>
  <c r="K91" i="1"/>
  <c r="L91" i="1"/>
  <c r="M91" i="1"/>
  <c r="N91" i="1"/>
  <c r="J92" i="1"/>
  <c r="K92" i="1"/>
  <c r="L92" i="1"/>
  <c r="M92" i="1"/>
  <c r="N92" i="1"/>
  <c r="J93" i="1"/>
  <c r="K93" i="1"/>
  <c r="L93" i="1"/>
  <c r="M93" i="1"/>
  <c r="N93" i="1"/>
  <c r="J94" i="1"/>
  <c r="K94" i="1"/>
  <c r="L94" i="1"/>
  <c r="M94" i="1"/>
  <c r="N94" i="1"/>
  <c r="J95" i="1"/>
  <c r="K95" i="1"/>
  <c r="L95" i="1"/>
  <c r="M95" i="1"/>
  <c r="N95" i="1"/>
  <c r="J96" i="1"/>
  <c r="K96" i="1"/>
  <c r="L96" i="1"/>
  <c r="M96" i="1"/>
  <c r="N96" i="1"/>
  <c r="J97" i="1"/>
  <c r="K97" i="1"/>
  <c r="L97" i="1"/>
  <c r="M97" i="1"/>
  <c r="N97" i="1"/>
  <c r="J98" i="1"/>
  <c r="K98" i="1"/>
  <c r="L98" i="1"/>
  <c r="M98" i="1"/>
  <c r="N98" i="1"/>
  <c r="J99" i="1"/>
  <c r="K99" i="1"/>
  <c r="L99" i="1"/>
  <c r="M99" i="1"/>
  <c r="N99" i="1"/>
  <c r="J100" i="1"/>
  <c r="K100" i="1"/>
  <c r="L100" i="1"/>
  <c r="M100" i="1"/>
  <c r="N100" i="1"/>
  <c r="J101" i="1"/>
  <c r="K101" i="1"/>
  <c r="L101" i="1"/>
  <c r="M101" i="1"/>
  <c r="N101" i="1"/>
  <c r="J102" i="1"/>
  <c r="K102" i="1"/>
  <c r="L102" i="1"/>
  <c r="M102" i="1"/>
  <c r="N102" i="1"/>
  <c r="J103" i="1"/>
  <c r="K103" i="1"/>
  <c r="L103" i="1"/>
  <c r="M103" i="1"/>
  <c r="N103" i="1"/>
  <c r="J104" i="1"/>
  <c r="K104" i="1"/>
  <c r="L104" i="1"/>
  <c r="M104" i="1"/>
  <c r="N104" i="1"/>
  <c r="J105" i="1"/>
  <c r="K105" i="1"/>
  <c r="L105" i="1"/>
  <c r="M105" i="1"/>
  <c r="N105" i="1"/>
  <c r="J106" i="1"/>
  <c r="K106" i="1"/>
  <c r="L106" i="1"/>
  <c r="M106" i="1"/>
  <c r="N106" i="1"/>
  <c r="J107" i="1"/>
  <c r="K107" i="1"/>
  <c r="L107" i="1"/>
  <c r="M107" i="1"/>
  <c r="N107" i="1"/>
  <c r="J108" i="1"/>
  <c r="K108" i="1"/>
  <c r="L108" i="1"/>
  <c r="M108" i="1"/>
  <c r="N108" i="1"/>
  <c r="J109" i="1"/>
  <c r="K109" i="1"/>
  <c r="L109" i="1"/>
  <c r="M109" i="1"/>
  <c r="N109" i="1"/>
  <c r="J110" i="1"/>
  <c r="K110" i="1"/>
  <c r="L110" i="1"/>
  <c r="M110" i="1"/>
  <c r="N110" i="1"/>
  <c r="J111" i="1"/>
  <c r="K111" i="1"/>
  <c r="L111" i="1"/>
  <c r="M111" i="1"/>
  <c r="N111" i="1"/>
  <c r="J112" i="1"/>
  <c r="K112" i="1"/>
  <c r="L112" i="1"/>
  <c r="M112" i="1"/>
  <c r="N112" i="1"/>
  <c r="J113" i="1"/>
  <c r="K113" i="1"/>
  <c r="L113" i="1"/>
  <c r="M113" i="1"/>
  <c r="N113" i="1"/>
  <c r="J114" i="1"/>
  <c r="K114" i="1"/>
  <c r="L114" i="1"/>
  <c r="M114" i="1"/>
  <c r="N114" i="1"/>
  <c r="J115" i="1"/>
  <c r="K115" i="1"/>
  <c r="L115" i="1"/>
  <c r="M115" i="1"/>
  <c r="N115" i="1"/>
  <c r="J116" i="1"/>
  <c r="K116" i="1"/>
  <c r="L116" i="1"/>
  <c r="M116" i="1"/>
  <c r="N116" i="1"/>
  <c r="J117" i="1"/>
  <c r="K117" i="1"/>
  <c r="L117" i="1"/>
  <c r="M117" i="1"/>
  <c r="N117" i="1"/>
  <c r="J118" i="1"/>
  <c r="K118" i="1"/>
  <c r="L118" i="1"/>
  <c r="M118" i="1"/>
  <c r="N118" i="1"/>
  <c r="J119" i="1"/>
  <c r="K119" i="1"/>
  <c r="L119" i="1"/>
  <c r="M119" i="1"/>
  <c r="N119" i="1"/>
  <c r="J120" i="1"/>
  <c r="K120" i="1"/>
  <c r="L120" i="1"/>
  <c r="M120" i="1"/>
  <c r="N120" i="1"/>
  <c r="J121" i="1"/>
  <c r="K121" i="1"/>
  <c r="L121" i="1"/>
  <c r="M121" i="1"/>
  <c r="N121" i="1"/>
  <c r="J122" i="1"/>
  <c r="K122" i="1"/>
  <c r="L122" i="1"/>
  <c r="M122" i="1"/>
  <c r="N122" i="1"/>
  <c r="J123" i="1"/>
  <c r="K123" i="1"/>
  <c r="L123" i="1"/>
  <c r="M123" i="1"/>
  <c r="N123" i="1"/>
  <c r="J124" i="1"/>
  <c r="K124" i="1"/>
  <c r="L124" i="1"/>
  <c r="M124" i="1"/>
  <c r="N124" i="1"/>
  <c r="J125" i="1"/>
  <c r="K125" i="1"/>
  <c r="L125" i="1"/>
  <c r="M125" i="1"/>
  <c r="N125" i="1"/>
  <c r="J126" i="1"/>
  <c r="K126" i="1"/>
  <c r="L126" i="1"/>
  <c r="M126" i="1"/>
  <c r="N126" i="1"/>
  <c r="J127" i="1"/>
  <c r="K127" i="1"/>
  <c r="L127" i="1"/>
  <c r="M127" i="1"/>
  <c r="N127" i="1"/>
  <c r="J128" i="1"/>
  <c r="K128" i="1"/>
  <c r="L128" i="1"/>
  <c r="M128" i="1"/>
  <c r="N128" i="1"/>
  <c r="J129" i="1"/>
  <c r="K129" i="1"/>
  <c r="L129" i="1"/>
  <c r="M129" i="1"/>
  <c r="N129" i="1"/>
  <c r="J130" i="1"/>
  <c r="K130" i="1"/>
  <c r="L130" i="1"/>
  <c r="M130" i="1"/>
  <c r="N130" i="1"/>
  <c r="J131" i="1"/>
  <c r="K131" i="1"/>
  <c r="L131" i="1"/>
  <c r="M131" i="1"/>
  <c r="N131" i="1"/>
  <c r="J132" i="1"/>
  <c r="K132" i="1"/>
  <c r="L132" i="1"/>
  <c r="M132" i="1"/>
  <c r="N132" i="1"/>
  <c r="J133" i="1"/>
  <c r="K133" i="1"/>
  <c r="L133" i="1"/>
  <c r="M133" i="1"/>
  <c r="N133" i="1"/>
  <c r="J134" i="1"/>
  <c r="K134" i="1"/>
  <c r="L134" i="1"/>
  <c r="M134" i="1"/>
  <c r="N134" i="1"/>
  <c r="J135" i="1"/>
  <c r="K135" i="1"/>
  <c r="L135" i="1"/>
  <c r="M135" i="1"/>
  <c r="N135" i="1"/>
  <c r="J136" i="1"/>
  <c r="K136" i="1"/>
  <c r="L136" i="1"/>
  <c r="M136" i="1"/>
  <c r="N136" i="1"/>
  <c r="J137" i="1"/>
  <c r="K137" i="1"/>
  <c r="L137" i="1"/>
  <c r="M137" i="1"/>
  <c r="N137" i="1"/>
  <c r="J138" i="1"/>
  <c r="K138" i="1"/>
  <c r="L138" i="1"/>
  <c r="M138" i="1"/>
  <c r="N138" i="1"/>
  <c r="J139" i="1"/>
  <c r="K139" i="1"/>
  <c r="L139" i="1"/>
  <c r="M139" i="1"/>
  <c r="N139" i="1"/>
  <c r="J140" i="1"/>
  <c r="K140" i="1"/>
  <c r="L140" i="1"/>
  <c r="M140" i="1"/>
  <c r="N140" i="1"/>
  <c r="J141" i="1"/>
  <c r="K141" i="1"/>
  <c r="L141" i="1"/>
  <c r="M141" i="1"/>
  <c r="N141" i="1"/>
  <c r="J142" i="1"/>
  <c r="K142" i="1"/>
  <c r="L142" i="1"/>
  <c r="M142" i="1"/>
  <c r="N142" i="1"/>
  <c r="J143" i="1"/>
  <c r="K143" i="1"/>
  <c r="L143" i="1"/>
  <c r="M143" i="1"/>
  <c r="N143" i="1"/>
  <c r="J144" i="1"/>
  <c r="K144" i="1"/>
  <c r="L144" i="1"/>
  <c r="M144" i="1"/>
  <c r="N144" i="1"/>
  <c r="J145" i="1"/>
  <c r="K145" i="1"/>
  <c r="L145" i="1"/>
  <c r="M145" i="1"/>
  <c r="N145" i="1"/>
  <c r="J146" i="1"/>
  <c r="K146" i="1"/>
  <c r="L146" i="1"/>
  <c r="M146" i="1"/>
  <c r="N146" i="1"/>
  <c r="J147" i="1"/>
  <c r="K147" i="1"/>
  <c r="L147" i="1"/>
  <c r="M147" i="1"/>
  <c r="N147" i="1"/>
  <c r="J148" i="1"/>
  <c r="K148" i="1"/>
  <c r="L148" i="1"/>
  <c r="M148" i="1"/>
  <c r="N148" i="1"/>
  <c r="J149" i="1"/>
  <c r="K149" i="1"/>
  <c r="L149" i="1"/>
  <c r="M149" i="1"/>
  <c r="N149" i="1"/>
  <c r="J150" i="1"/>
  <c r="K150" i="1"/>
  <c r="L150" i="1"/>
  <c r="M150" i="1"/>
  <c r="N150" i="1"/>
  <c r="J151" i="1"/>
  <c r="K151" i="1"/>
  <c r="L151" i="1"/>
  <c r="M151" i="1"/>
  <c r="N151" i="1"/>
  <c r="J152" i="1"/>
  <c r="K152" i="1"/>
  <c r="L152" i="1"/>
  <c r="M152" i="1"/>
  <c r="N152" i="1"/>
  <c r="J153" i="1"/>
  <c r="K153" i="1"/>
  <c r="L153" i="1"/>
  <c r="M153" i="1"/>
  <c r="N153" i="1"/>
  <c r="J154" i="1"/>
  <c r="K154" i="1"/>
  <c r="L154" i="1"/>
  <c r="M154" i="1"/>
  <c r="N154" i="1"/>
  <c r="J155" i="1"/>
  <c r="K155" i="1"/>
  <c r="L155" i="1"/>
  <c r="M155" i="1"/>
  <c r="N155" i="1"/>
  <c r="J156" i="1"/>
  <c r="K156" i="1"/>
  <c r="L156" i="1"/>
  <c r="M156" i="1"/>
  <c r="N156" i="1"/>
  <c r="J157" i="1"/>
  <c r="K157" i="1"/>
  <c r="L157" i="1"/>
  <c r="M157" i="1"/>
  <c r="N157" i="1"/>
  <c r="J158" i="1"/>
  <c r="K158" i="1"/>
  <c r="L158" i="1"/>
  <c r="M158" i="1"/>
  <c r="N158" i="1"/>
  <c r="J159" i="1"/>
  <c r="K159" i="1"/>
  <c r="L159" i="1"/>
  <c r="M159" i="1"/>
  <c r="N159" i="1"/>
  <c r="J160" i="1"/>
  <c r="K160" i="1"/>
  <c r="L160" i="1"/>
  <c r="M160" i="1"/>
  <c r="N160" i="1"/>
  <c r="J161" i="1"/>
  <c r="K161" i="1"/>
  <c r="L161" i="1"/>
  <c r="M161" i="1"/>
  <c r="N161" i="1"/>
  <c r="J162" i="1"/>
  <c r="K162" i="1"/>
  <c r="L162" i="1"/>
  <c r="M162" i="1"/>
  <c r="N162" i="1"/>
  <c r="J163" i="1"/>
  <c r="K163" i="1"/>
  <c r="L163" i="1"/>
  <c r="M163" i="1"/>
  <c r="N163" i="1"/>
  <c r="J164" i="1"/>
  <c r="K164" i="1"/>
  <c r="L164" i="1"/>
  <c r="M164" i="1"/>
  <c r="N164" i="1"/>
  <c r="J165" i="1"/>
  <c r="K165" i="1"/>
  <c r="L165" i="1"/>
  <c r="M165" i="1"/>
  <c r="N165" i="1"/>
  <c r="J166" i="1"/>
  <c r="K166" i="1"/>
  <c r="L166" i="1"/>
  <c r="M166" i="1"/>
  <c r="N166" i="1"/>
  <c r="J167" i="1"/>
  <c r="K167" i="1"/>
  <c r="L167" i="1"/>
  <c r="M167" i="1"/>
  <c r="N167" i="1"/>
  <c r="J168" i="1"/>
  <c r="K168" i="1"/>
  <c r="L168" i="1"/>
  <c r="M168" i="1"/>
  <c r="N168" i="1"/>
  <c r="J169" i="1"/>
  <c r="K169" i="1"/>
  <c r="L169" i="1"/>
  <c r="M169" i="1"/>
  <c r="N169" i="1"/>
  <c r="J170" i="1"/>
  <c r="K170" i="1"/>
  <c r="L170" i="1"/>
  <c r="M170" i="1"/>
  <c r="N170" i="1"/>
  <c r="J171" i="1"/>
  <c r="K171" i="1"/>
  <c r="L171" i="1"/>
  <c r="M171" i="1"/>
  <c r="N171" i="1"/>
  <c r="J172" i="1"/>
  <c r="K172" i="1"/>
  <c r="L172" i="1"/>
  <c r="M172" i="1"/>
  <c r="N172" i="1"/>
  <c r="J173" i="1"/>
  <c r="K173" i="1"/>
  <c r="L173" i="1"/>
  <c r="M173" i="1"/>
  <c r="N173" i="1"/>
  <c r="J174" i="1"/>
  <c r="K174" i="1"/>
  <c r="L174" i="1"/>
  <c r="M174" i="1"/>
  <c r="N174" i="1"/>
  <c r="J175" i="1"/>
  <c r="K175" i="1"/>
  <c r="L175" i="1"/>
  <c r="M175" i="1"/>
  <c r="N175" i="1"/>
  <c r="J176" i="1"/>
  <c r="K176" i="1"/>
  <c r="L176" i="1"/>
  <c r="M176" i="1"/>
  <c r="N176" i="1"/>
  <c r="J177" i="1"/>
  <c r="K177" i="1"/>
  <c r="L177" i="1"/>
  <c r="M177" i="1"/>
  <c r="N177" i="1"/>
  <c r="J178" i="1"/>
  <c r="K178" i="1"/>
  <c r="L178" i="1"/>
  <c r="M178" i="1"/>
  <c r="N178" i="1"/>
  <c r="J179" i="1"/>
  <c r="K179" i="1"/>
  <c r="L179" i="1"/>
  <c r="M179" i="1"/>
  <c r="N179" i="1"/>
  <c r="J180" i="1"/>
  <c r="K180" i="1"/>
  <c r="L180" i="1"/>
  <c r="M180" i="1"/>
  <c r="N180" i="1"/>
  <c r="J181" i="1"/>
  <c r="K181" i="1"/>
  <c r="L181" i="1"/>
  <c r="M181" i="1"/>
  <c r="N181" i="1"/>
  <c r="J182" i="1"/>
  <c r="K182" i="1"/>
  <c r="L182" i="1"/>
  <c r="M182" i="1"/>
  <c r="N182" i="1"/>
  <c r="J183" i="1"/>
  <c r="K183" i="1"/>
  <c r="L183" i="1"/>
  <c r="M183" i="1"/>
  <c r="N183" i="1"/>
  <c r="J184" i="1"/>
  <c r="K184" i="1"/>
  <c r="L184" i="1"/>
  <c r="M184" i="1"/>
  <c r="N184" i="1"/>
  <c r="J185" i="1"/>
  <c r="K185" i="1"/>
  <c r="L185" i="1"/>
  <c r="M185" i="1"/>
  <c r="N185" i="1"/>
  <c r="J186" i="1"/>
  <c r="K186" i="1"/>
  <c r="L186" i="1"/>
  <c r="M186" i="1"/>
  <c r="N186" i="1"/>
  <c r="J187" i="1"/>
  <c r="K187" i="1"/>
  <c r="L187" i="1"/>
  <c r="M187" i="1"/>
  <c r="N187" i="1"/>
  <c r="J188" i="1"/>
  <c r="K188" i="1"/>
  <c r="L188" i="1"/>
  <c r="M188" i="1"/>
  <c r="N188" i="1"/>
  <c r="J189" i="1"/>
  <c r="K189" i="1"/>
  <c r="L189" i="1"/>
  <c r="M189" i="1"/>
  <c r="N189" i="1"/>
  <c r="J190" i="1"/>
  <c r="K190" i="1"/>
  <c r="L190" i="1"/>
  <c r="M190" i="1"/>
  <c r="N190" i="1"/>
  <c r="J191" i="1"/>
  <c r="K191" i="1"/>
  <c r="L191" i="1"/>
  <c r="M191" i="1"/>
  <c r="N191" i="1"/>
  <c r="J192" i="1"/>
  <c r="K192" i="1"/>
  <c r="L192" i="1"/>
  <c r="M192" i="1"/>
  <c r="N192" i="1"/>
  <c r="J193" i="1"/>
  <c r="K193" i="1"/>
  <c r="L193" i="1"/>
  <c r="M193" i="1"/>
  <c r="N193" i="1"/>
  <c r="J194" i="1"/>
  <c r="K194" i="1"/>
  <c r="L194" i="1"/>
  <c r="M194" i="1"/>
  <c r="N194" i="1"/>
  <c r="J195" i="1"/>
  <c r="K195" i="1"/>
  <c r="L195" i="1"/>
  <c r="M195" i="1"/>
  <c r="N195" i="1"/>
  <c r="J196" i="1"/>
  <c r="K196" i="1"/>
  <c r="L196" i="1"/>
  <c r="M196" i="1"/>
  <c r="N196" i="1"/>
  <c r="J197" i="1"/>
  <c r="K197" i="1"/>
  <c r="L197" i="1"/>
  <c r="M197" i="1"/>
  <c r="N197" i="1"/>
  <c r="J198" i="1"/>
  <c r="K198" i="1"/>
  <c r="L198" i="1"/>
  <c r="M198" i="1"/>
  <c r="N198" i="1"/>
  <c r="J199" i="1"/>
  <c r="K199" i="1"/>
  <c r="L199" i="1"/>
  <c r="M199" i="1"/>
  <c r="N199" i="1"/>
  <c r="J200" i="1"/>
  <c r="K200" i="1"/>
  <c r="L200" i="1"/>
  <c r="M200" i="1"/>
  <c r="N200" i="1"/>
  <c r="J201" i="1"/>
  <c r="K201" i="1"/>
  <c r="L201" i="1"/>
  <c r="M201" i="1"/>
  <c r="N201" i="1"/>
  <c r="J202" i="1"/>
  <c r="K202" i="1"/>
  <c r="L202" i="1"/>
  <c r="M202" i="1"/>
  <c r="N202" i="1"/>
  <c r="K3" i="1"/>
  <c r="L3" i="1"/>
  <c r="M3" i="1"/>
  <c r="N3" i="1"/>
  <c r="J3" i="1"/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3" i="2"/>
  <c r="J4" i="2" l="1"/>
  <c r="L4" i="2"/>
  <c r="M4" i="2"/>
  <c r="N4" i="2"/>
  <c r="J5" i="2"/>
  <c r="L5" i="2"/>
  <c r="M5" i="2"/>
  <c r="N5" i="2"/>
  <c r="J6" i="2"/>
  <c r="L6" i="2"/>
  <c r="M6" i="2"/>
  <c r="N6" i="2"/>
  <c r="J7" i="2"/>
  <c r="L7" i="2"/>
  <c r="M7" i="2"/>
  <c r="N7" i="2"/>
  <c r="J8" i="2"/>
  <c r="L8" i="2"/>
  <c r="M8" i="2"/>
  <c r="N8" i="2"/>
  <c r="J9" i="2"/>
  <c r="L9" i="2"/>
  <c r="M9" i="2"/>
  <c r="N9" i="2"/>
  <c r="J10" i="2"/>
  <c r="L10" i="2"/>
  <c r="M10" i="2"/>
  <c r="N10" i="2"/>
  <c r="J11" i="2"/>
  <c r="L11" i="2"/>
  <c r="M11" i="2"/>
  <c r="N11" i="2"/>
  <c r="J12" i="2"/>
  <c r="L12" i="2"/>
  <c r="M12" i="2"/>
  <c r="N12" i="2"/>
  <c r="J13" i="2"/>
  <c r="L13" i="2"/>
  <c r="M13" i="2"/>
  <c r="N13" i="2"/>
  <c r="J14" i="2"/>
  <c r="L14" i="2"/>
  <c r="M14" i="2"/>
  <c r="N14" i="2"/>
  <c r="J15" i="2"/>
  <c r="L15" i="2"/>
  <c r="M15" i="2"/>
  <c r="N15" i="2"/>
  <c r="J16" i="2"/>
  <c r="L16" i="2"/>
  <c r="M16" i="2"/>
  <c r="N16" i="2"/>
  <c r="J17" i="2"/>
  <c r="L17" i="2"/>
  <c r="M17" i="2"/>
  <c r="N17" i="2"/>
  <c r="J18" i="2"/>
  <c r="L18" i="2"/>
  <c r="M18" i="2"/>
  <c r="N18" i="2"/>
  <c r="J19" i="2"/>
  <c r="L19" i="2"/>
  <c r="M19" i="2"/>
  <c r="N19" i="2"/>
  <c r="J20" i="2"/>
  <c r="L20" i="2"/>
  <c r="M20" i="2"/>
  <c r="N20" i="2"/>
  <c r="J21" i="2"/>
  <c r="L21" i="2"/>
  <c r="M21" i="2"/>
  <c r="N21" i="2"/>
  <c r="J22" i="2"/>
  <c r="L22" i="2"/>
  <c r="M22" i="2"/>
  <c r="N22" i="2"/>
  <c r="J23" i="2"/>
  <c r="L23" i="2"/>
  <c r="M23" i="2"/>
  <c r="N23" i="2"/>
  <c r="J24" i="2"/>
  <c r="L24" i="2"/>
  <c r="M24" i="2"/>
  <c r="N24" i="2"/>
  <c r="J25" i="2"/>
  <c r="L25" i="2"/>
  <c r="M25" i="2"/>
  <c r="N25" i="2"/>
  <c r="J26" i="2"/>
  <c r="L26" i="2"/>
  <c r="M26" i="2"/>
  <c r="N26" i="2"/>
  <c r="J27" i="2"/>
  <c r="L27" i="2"/>
  <c r="M27" i="2"/>
  <c r="N27" i="2"/>
  <c r="J28" i="2"/>
  <c r="L28" i="2"/>
  <c r="M28" i="2"/>
  <c r="N28" i="2"/>
  <c r="J29" i="2"/>
  <c r="L29" i="2"/>
  <c r="M29" i="2"/>
  <c r="N29" i="2"/>
  <c r="J30" i="2"/>
  <c r="L30" i="2"/>
  <c r="M30" i="2"/>
  <c r="N30" i="2"/>
  <c r="J31" i="2"/>
  <c r="L31" i="2"/>
  <c r="M31" i="2"/>
  <c r="N31" i="2"/>
  <c r="J32" i="2"/>
  <c r="L32" i="2"/>
  <c r="M32" i="2"/>
  <c r="N32" i="2"/>
  <c r="J33" i="2"/>
  <c r="L33" i="2"/>
  <c r="M33" i="2"/>
  <c r="N33" i="2"/>
  <c r="J34" i="2"/>
  <c r="L34" i="2"/>
  <c r="M34" i="2"/>
  <c r="N34" i="2"/>
  <c r="J35" i="2"/>
  <c r="L35" i="2"/>
  <c r="M35" i="2"/>
  <c r="N35" i="2"/>
  <c r="J36" i="2"/>
  <c r="L36" i="2"/>
  <c r="M36" i="2"/>
  <c r="N36" i="2"/>
  <c r="J37" i="2"/>
  <c r="L37" i="2"/>
  <c r="M37" i="2"/>
  <c r="N37" i="2"/>
  <c r="J38" i="2"/>
  <c r="L38" i="2"/>
  <c r="M38" i="2"/>
  <c r="N38" i="2"/>
  <c r="J39" i="2"/>
  <c r="L39" i="2"/>
  <c r="M39" i="2"/>
  <c r="N39" i="2"/>
  <c r="J40" i="2"/>
  <c r="L40" i="2"/>
  <c r="M40" i="2"/>
  <c r="N40" i="2"/>
  <c r="J41" i="2"/>
  <c r="L41" i="2"/>
  <c r="M41" i="2"/>
  <c r="N41" i="2"/>
  <c r="J42" i="2"/>
  <c r="L42" i="2"/>
  <c r="M42" i="2"/>
  <c r="N42" i="2"/>
  <c r="J43" i="2"/>
  <c r="L43" i="2"/>
  <c r="M43" i="2"/>
  <c r="N43" i="2"/>
  <c r="J44" i="2"/>
  <c r="L44" i="2"/>
  <c r="M44" i="2"/>
  <c r="N44" i="2"/>
  <c r="J45" i="2"/>
  <c r="L45" i="2"/>
  <c r="M45" i="2"/>
  <c r="N45" i="2"/>
  <c r="J46" i="2"/>
  <c r="L46" i="2"/>
  <c r="M46" i="2"/>
  <c r="N46" i="2"/>
  <c r="J47" i="2"/>
  <c r="L47" i="2"/>
  <c r="M47" i="2"/>
  <c r="N47" i="2"/>
  <c r="J48" i="2"/>
  <c r="L48" i="2"/>
  <c r="M48" i="2"/>
  <c r="N48" i="2"/>
  <c r="J49" i="2"/>
  <c r="L49" i="2"/>
  <c r="M49" i="2"/>
  <c r="N49" i="2"/>
  <c r="J50" i="2"/>
  <c r="L50" i="2"/>
  <c r="M50" i="2"/>
  <c r="N50" i="2"/>
  <c r="J51" i="2"/>
  <c r="L51" i="2"/>
  <c r="M51" i="2"/>
  <c r="N51" i="2"/>
  <c r="J52" i="2"/>
  <c r="L52" i="2"/>
  <c r="M52" i="2"/>
  <c r="N52" i="2"/>
  <c r="J53" i="2"/>
  <c r="L53" i="2"/>
  <c r="M53" i="2"/>
  <c r="N53" i="2"/>
  <c r="J54" i="2"/>
  <c r="L54" i="2"/>
  <c r="M54" i="2"/>
  <c r="N54" i="2"/>
  <c r="J55" i="2"/>
  <c r="L55" i="2"/>
  <c r="M55" i="2"/>
  <c r="N55" i="2"/>
  <c r="J56" i="2"/>
  <c r="L56" i="2"/>
  <c r="M56" i="2"/>
  <c r="N56" i="2"/>
  <c r="J57" i="2"/>
  <c r="L57" i="2"/>
  <c r="M57" i="2"/>
  <c r="N57" i="2"/>
  <c r="J58" i="2"/>
  <c r="L58" i="2"/>
  <c r="M58" i="2"/>
  <c r="N58" i="2"/>
  <c r="J59" i="2"/>
  <c r="L59" i="2"/>
  <c r="M59" i="2"/>
  <c r="N59" i="2"/>
  <c r="J60" i="2"/>
  <c r="L60" i="2"/>
  <c r="M60" i="2"/>
  <c r="N60" i="2"/>
  <c r="J61" i="2"/>
  <c r="L61" i="2"/>
  <c r="M61" i="2"/>
  <c r="N61" i="2"/>
  <c r="J62" i="2"/>
  <c r="L62" i="2"/>
  <c r="M62" i="2"/>
  <c r="N62" i="2"/>
  <c r="J63" i="2"/>
  <c r="L63" i="2"/>
  <c r="M63" i="2"/>
  <c r="N63" i="2"/>
  <c r="J64" i="2"/>
  <c r="L64" i="2"/>
  <c r="M64" i="2"/>
  <c r="N64" i="2"/>
  <c r="J65" i="2"/>
  <c r="L65" i="2"/>
  <c r="M65" i="2"/>
  <c r="N65" i="2"/>
  <c r="J66" i="2"/>
  <c r="L66" i="2"/>
  <c r="M66" i="2"/>
  <c r="N66" i="2"/>
  <c r="J67" i="2"/>
  <c r="L67" i="2"/>
  <c r="M67" i="2"/>
  <c r="N67" i="2"/>
  <c r="J68" i="2"/>
  <c r="L68" i="2"/>
  <c r="M68" i="2"/>
  <c r="N68" i="2"/>
  <c r="J69" i="2"/>
  <c r="L69" i="2"/>
  <c r="M69" i="2"/>
  <c r="N69" i="2"/>
  <c r="J70" i="2"/>
  <c r="L70" i="2"/>
  <c r="M70" i="2"/>
  <c r="N70" i="2"/>
  <c r="J71" i="2"/>
  <c r="L71" i="2"/>
  <c r="M71" i="2"/>
  <c r="N71" i="2"/>
  <c r="J72" i="2"/>
  <c r="L72" i="2"/>
  <c r="M72" i="2"/>
  <c r="N72" i="2"/>
  <c r="J73" i="2"/>
  <c r="L73" i="2"/>
  <c r="M73" i="2"/>
  <c r="N73" i="2"/>
  <c r="J74" i="2"/>
  <c r="L74" i="2"/>
  <c r="M74" i="2"/>
  <c r="N74" i="2"/>
  <c r="J75" i="2"/>
  <c r="L75" i="2"/>
  <c r="M75" i="2"/>
  <c r="N75" i="2"/>
  <c r="J76" i="2"/>
  <c r="L76" i="2"/>
  <c r="M76" i="2"/>
  <c r="N76" i="2"/>
  <c r="J77" i="2"/>
  <c r="L77" i="2"/>
  <c r="M77" i="2"/>
  <c r="N77" i="2"/>
  <c r="J78" i="2"/>
  <c r="L78" i="2"/>
  <c r="M78" i="2"/>
  <c r="N78" i="2"/>
  <c r="J79" i="2"/>
  <c r="L79" i="2"/>
  <c r="M79" i="2"/>
  <c r="N79" i="2"/>
  <c r="J80" i="2"/>
  <c r="L80" i="2"/>
  <c r="M80" i="2"/>
  <c r="N80" i="2"/>
  <c r="J81" i="2"/>
  <c r="L81" i="2"/>
  <c r="M81" i="2"/>
  <c r="N81" i="2"/>
  <c r="J82" i="2"/>
  <c r="L82" i="2"/>
  <c r="M82" i="2"/>
  <c r="N82" i="2"/>
  <c r="J83" i="2"/>
  <c r="L83" i="2"/>
  <c r="M83" i="2"/>
  <c r="N83" i="2"/>
  <c r="J84" i="2"/>
  <c r="L84" i="2"/>
  <c r="M84" i="2"/>
  <c r="N84" i="2"/>
  <c r="J85" i="2"/>
  <c r="L85" i="2"/>
  <c r="M85" i="2"/>
  <c r="N85" i="2"/>
  <c r="J86" i="2"/>
  <c r="L86" i="2"/>
  <c r="M86" i="2"/>
  <c r="N86" i="2"/>
  <c r="J87" i="2"/>
  <c r="L87" i="2"/>
  <c r="M87" i="2"/>
  <c r="N87" i="2"/>
  <c r="J88" i="2"/>
  <c r="L88" i="2"/>
  <c r="M88" i="2"/>
  <c r="N88" i="2"/>
  <c r="J89" i="2"/>
  <c r="L89" i="2"/>
  <c r="M89" i="2"/>
  <c r="N89" i="2"/>
  <c r="J90" i="2"/>
  <c r="L90" i="2"/>
  <c r="M90" i="2"/>
  <c r="N90" i="2"/>
  <c r="J91" i="2"/>
  <c r="L91" i="2"/>
  <c r="M91" i="2"/>
  <c r="N91" i="2"/>
  <c r="J92" i="2"/>
  <c r="L92" i="2"/>
  <c r="M92" i="2"/>
  <c r="N92" i="2"/>
  <c r="J93" i="2"/>
  <c r="L93" i="2"/>
  <c r="M93" i="2"/>
  <c r="N93" i="2"/>
  <c r="J94" i="2"/>
  <c r="L94" i="2"/>
  <c r="M94" i="2"/>
  <c r="N94" i="2"/>
  <c r="J95" i="2"/>
  <c r="L95" i="2"/>
  <c r="M95" i="2"/>
  <c r="N95" i="2"/>
  <c r="J96" i="2"/>
  <c r="L96" i="2"/>
  <c r="M96" i="2"/>
  <c r="N96" i="2"/>
  <c r="J97" i="2"/>
  <c r="L97" i="2"/>
  <c r="M97" i="2"/>
  <c r="N97" i="2"/>
  <c r="J98" i="2"/>
  <c r="L98" i="2"/>
  <c r="M98" i="2"/>
  <c r="N98" i="2"/>
  <c r="J99" i="2"/>
  <c r="L99" i="2"/>
  <c r="M99" i="2"/>
  <c r="N99" i="2"/>
  <c r="J100" i="2"/>
  <c r="L100" i="2"/>
  <c r="M100" i="2"/>
  <c r="N100" i="2"/>
  <c r="J101" i="2"/>
  <c r="L101" i="2"/>
  <c r="M101" i="2"/>
  <c r="N101" i="2"/>
  <c r="J102" i="2"/>
  <c r="L102" i="2"/>
  <c r="M102" i="2"/>
  <c r="N102" i="2"/>
  <c r="J103" i="2"/>
  <c r="L103" i="2"/>
  <c r="M103" i="2"/>
  <c r="N103" i="2"/>
  <c r="J104" i="2"/>
  <c r="L104" i="2"/>
  <c r="M104" i="2"/>
  <c r="N104" i="2"/>
  <c r="J105" i="2"/>
  <c r="L105" i="2"/>
  <c r="M105" i="2"/>
  <c r="N105" i="2"/>
  <c r="J106" i="2"/>
  <c r="L106" i="2"/>
  <c r="M106" i="2"/>
  <c r="N106" i="2"/>
  <c r="J107" i="2"/>
  <c r="L107" i="2"/>
  <c r="M107" i="2"/>
  <c r="N107" i="2"/>
  <c r="J108" i="2"/>
  <c r="L108" i="2"/>
  <c r="M108" i="2"/>
  <c r="N108" i="2"/>
  <c r="J109" i="2"/>
  <c r="L109" i="2"/>
  <c r="M109" i="2"/>
  <c r="N109" i="2"/>
  <c r="J110" i="2"/>
  <c r="L110" i="2"/>
  <c r="M110" i="2"/>
  <c r="N110" i="2"/>
  <c r="J111" i="2"/>
  <c r="L111" i="2"/>
  <c r="M111" i="2"/>
  <c r="N111" i="2"/>
  <c r="J112" i="2"/>
  <c r="L112" i="2"/>
  <c r="M112" i="2"/>
  <c r="N112" i="2"/>
  <c r="J113" i="2"/>
  <c r="L113" i="2"/>
  <c r="M113" i="2"/>
  <c r="N113" i="2"/>
  <c r="J114" i="2"/>
  <c r="L114" i="2"/>
  <c r="M114" i="2"/>
  <c r="N114" i="2"/>
  <c r="J115" i="2"/>
  <c r="L115" i="2"/>
  <c r="M115" i="2"/>
  <c r="N115" i="2"/>
  <c r="J116" i="2"/>
  <c r="L116" i="2"/>
  <c r="M116" i="2"/>
  <c r="N116" i="2"/>
  <c r="J117" i="2"/>
  <c r="L117" i="2"/>
  <c r="M117" i="2"/>
  <c r="N117" i="2"/>
  <c r="J118" i="2"/>
  <c r="L118" i="2"/>
  <c r="M118" i="2"/>
  <c r="N118" i="2"/>
  <c r="J119" i="2"/>
  <c r="L119" i="2"/>
  <c r="M119" i="2"/>
  <c r="N119" i="2"/>
  <c r="J120" i="2"/>
  <c r="L120" i="2"/>
  <c r="M120" i="2"/>
  <c r="N120" i="2"/>
  <c r="J121" i="2"/>
  <c r="L121" i="2"/>
  <c r="M121" i="2"/>
  <c r="N121" i="2"/>
  <c r="J122" i="2"/>
  <c r="L122" i="2"/>
  <c r="M122" i="2"/>
  <c r="N122" i="2"/>
  <c r="J123" i="2"/>
  <c r="L123" i="2"/>
  <c r="M123" i="2"/>
  <c r="N123" i="2"/>
  <c r="J124" i="2"/>
  <c r="L124" i="2"/>
  <c r="M124" i="2"/>
  <c r="N124" i="2"/>
  <c r="J125" i="2"/>
  <c r="L125" i="2"/>
  <c r="M125" i="2"/>
  <c r="N125" i="2"/>
  <c r="J126" i="2"/>
  <c r="L126" i="2"/>
  <c r="M126" i="2"/>
  <c r="N126" i="2"/>
  <c r="J127" i="2"/>
  <c r="L127" i="2"/>
  <c r="M127" i="2"/>
  <c r="N127" i="2"/>
  <c r="J128" i="2"/>
  <c r="L128" i="2"/>
  <c r="M128" i="2"/>
  <c r="N128" i="2"/>
  <c r="J129" i="2"/>
  <c r="L129" i="2"/>
  <c r="M129" i="2"/>
  <c r="N129" i="2"/>
  <c r="J130" i="2"/>
  <c r="L130" i="2"/>
  <c r="M130" i="2"/>
  <c r="N130" i="2"/>
  <c r="J131" i="2"/>
  <c r="L131" i="2"/>
  <c r="M131" i="2"/>
  <c r="N131" i="2"/>
  <c r="J132" i="2"/>
  <c r="L132" i="2"/>
  <c r="M132" i="2"/>
  <c r="N132" i="2"/>
  <c r="J133" i="2"/>
  <c r="L133" i="2"/>
  <c r="M133" i="2"/>
  <c r="N133" i="2"/>
  <c r="J134" i="2"/>
  <c r="L134" i="2"/>
  <c r="M134" i="2"/>
  <c r="N134" i="2"/>
  <c r="J135" i="2"/>
  <c r="L135" i="2"/>
  <c r="M135" i="2"/>
  <c r="N135" i="2"/>
  <c r="J136" i="2"/>
  <c r="L136" i="2"/>
  <c r="M136" i="2"/>
  <c r="N136" i="2"/>
  <c r="J137" i="2"/>
  <c r="L137" i="2"/>
  <c r="M137" i="2"/>
  <c r="N137" i="2"/>
  <c r="J138" i="2"/>
  <c r="L138" i="2"/>
  <c r="M138" i="2"/>
  <c r="N138" i="2"/>
  <c r="J139" i="2"/>
  <c r="L139" i="2"/>
  <c r="M139" i="2"/>
  <c r="N139" i="2"/>
  <c r="J140" i="2"/>
  <c r="L140" i="2"/>
  <c r="M140" i="2"/>
  <c r="N140" i="2"/>
  <c r="J141" i="2"/>
  <c r="L141" i="2"/>
  <c r="M141" i="2"/>
  <c r="N141" i="2"/>
  <c r="J142" i="2"/>
  <c r="L142" i="2"/>
  <c r="M142" i="2"/>
  <c r="N142" i="2"/>
  <c r="J143" i="2"/>
  <c r="L143" i="2"/>
  <c r="M143" i="2"/>
  <c r="N143" i="2"/>
  <c r="J144" i="2"/>
  <c r="L144" i="2"/>
  <c r="M144" i="2"/>
  <c r="N144" i="2"/>
  <c r="J145" i="2"/>
  <c r="L145" i="2"/>
  <c r="M145" i="2"/>
  <c r="N145" i="2"/>
  <c r="J146" i="2"/>
  <c r="L146" i="2"/>
  <c r="M146" i="2"/>
  <c r="N146" i="2"/>
  <c r="J147" i="2"/>
  <c r="L147" i="2"/>
  <c r="M147" i="2"/>
  <c r="N147" i="2"/>
  <c r="J148" i="2"/>
  <c r="L148" i="2"/>
  <c r="M148" i="2"/>
  <c r="N148" i="2"/>
  <c r="J149" i="2"/>
  <c r="L149" i="2"/>
  <c r="M149" i="2"/>
  <c r="N149" i="2"/>
  <c r="J150" i="2"/>
  <c r="L150" i="2"/>
  <c r="M150" i="2"/>
  <c r="N150" i="2"/>
  <c r="J151" i="2"/>
  <c r="L151" i="2"/>
  <c r="M151" i="2"/>
  <c r="N151" i="2"/>
  <c r="J152" i="2"/>
  <c r="L152" i="2"/>
  <c r="M152" i="2"/>
  <c r="N152" i="2"/>
  <c r="J153" i="2"/>
  <c r="L153" i="2"/>
  <c r="M153" i="2"/>
  <c r="N153" i="2"/>
  <c r="J154" i="2"/>
  <c r="L154" i="2"/>
  <c r="M154" i="2"/>
  <c r="N154" i="2"/>
  <c r="J155" i="2"/>
  <c r="L155" i="2"/>
  <c r="M155" i="2"/>
  <c r="N155" i="2"/>
  <c r="J156" i="2"/>
  <c r="L156" i="2"/>
  <c r="M156" i="2"/>
  <c r="N156" i="2"/>
  <c r="J157" i="2"/>
  <c r="L157" i="2"/>
  <c r="M157" i="2"/>
  <c r="N157" i="2"/>
  <c r="J158" i="2"/>
  <c r="L158" i="2"/>
  <c r="M158" i="2"/>
  <c r="N158" i="2"/>
  <c r="J159" i="2"/>
  <c r="L159" i="2"/>
  <c r="M159" i="2"/>
  <c r="N159" i="2"/>
  <c r="J160" i="2"/>
  <c r="L160" i="2"/>
  <c r="M160" i="2"/>
  <c r="N160" i="2"/>
  <c r="J161" i="2"/>
  <c r="L161" i="2"/>
  <c r="M161" i="2"/>
  <c r="N161" i="2"/>
  <c r="J162" i="2"/>
  <c r="L162" i="2"/>
  <c r="M162" i="2"/>
  <c r="N162" i="2"/>
  <c r="J163" i="2"/>
  <c r="L163" i="2"/>
  <c r="M163" i="2"/>
  <c r="N163" i="2"/>
  <c r="J164" i="2"/>
  <c r="L164" i="2"/>
  <c r="M164" i="2"/>
  <c r="N164" i="2"/>
  <c r="J165" i="2"/>
  <c r="L165" i="2"/>
  <c r="M165" i="2"/>
  <c r="N165" i="2"/>
  <c r="J166" i="2"/>
  <c r="L166" i="2"/>
  <c r="M166" i="2"/>
  <c r="N166" i="2"/>
  <c r="J167" i="2"/>
  <c r="L167" i="2"/>
  <c r="M167" i="2"/>
  <c r="N167" i="2"/>
  <c r="J168" i="2"/>
  <c r="L168" i="2"/>
  <c r="M168" i="2"/>
  <c r="N168" i="2"/>
  <c r="J169" i="2"/>
  <c r="L169" i="2"/>
  <c r="M169" i="2"/>
  <c r="N169" i="2"/>
  <c r="J170" i="2"/>
  <c r="L170" i="2"/>
  <c r="M170" i="2"/>
  <c r="N170" i="2"/>
  <c r="J171" i="2"/>
  <c r="L171" i="2"/>
  <c r="M171" i="2"/>
  <c r="N171" i="2"/>
  <c r="J172" i="2"/>
  <c r="L172" i="2"/>
  <c r="M172" i="2"/>
  <c r="N172" i="2"/>
  <c r="J173" i="2"/>
  <c r="L173" i="2"/>
  <c r="M173" i="2"/>
  <c r="N173" i="2"/>
  <c r="J174" i="2"/>
  <c r="L174" i="2"/>
  <c r="M174" i="2"/>
  <c r="N174" i="2"/>
  <c r="J175" i="2"/>
  <c r="L175" i="2"/>
  <c r="M175" i="2"/>
  <c r="N175" i="2"/>
  <c r="J176" i="2"/>
  <c r="L176" i="2"/>
  <c r="M176" i="2"/>
  <c r="N176" i="2"/>
  <c r="J177" i="2"/>
  <c r="L177" i="2"/>
  <c r="M177" i="2"/>
  <c r="N177" i="2"/>
  <c r="J178" i="2"/>
  <c r="L178" i="2"/>
  <c r="M178" i="2"/>
  <c r="N178" i="2"/>
  <c r="J179" i="2"/>
  <c r="L179" i="2"/>
  <c r="M179" i="2"/>
  <c r="N179" i="2"/>
  <c r="J180" i="2"/>
  <c r="L180" i="2"/>
  <c r="M180" i="2"/>
  <c r="N180" i="2"/>
  <c r="J181" i="2"/>
  <c r="L181" i="2"/>
  <c r="M181" i="2"/>
  <c r="N181" i="2"/>
  <c r="J182" i="2"/>
  <c r="L182" i="2"/>
  <c r="M182" i="2"/>
  <c r="N182" i="2"/>
  <c r="J183" i="2"/>
  <c r="L183" i="2"/>
  <c r="M183" i="2"/>
  <c r="N183" i="2"/>
  <c r="J184" i="2"/>
  <c r="L184" i="2"/>
  <c r="M184" i="2"/>
  <c r="N184" i="2"/>
  <c r="J185" i="2"/>
  <c r="L185" i="2"/>
  <c r="M185" i="2"/>
  <c r="N185" i="2"/>
  <c r="J186" i="2"/>
  <c r="L186" i="2"/>
  <c r="M186" i="2"/>
  <c r="N186" i="2"/>
  <c r="J187" i="2"/>
  <c r="L187" i="2"/>
  <c r="M187" i="2"/>
  <c r="N187" i="2"/>
  <c r="J188" i="2"/>
  <c r="L188" i="2"/>
  <c r="M188" i="2"/>
  <c r="N188" i="2"/>
  <c r="J189" i="2"/>
  <c r="L189" i="2"/>
  <c r="M189" i="2"/>
  <c r="N189" i="2"/>
  <c r="J190" i="2"/>
  <c r="L190" i="2"/>
  <c r="M190" i="2"/>
  <c r="N190" i="2"/>
  <c r="J191" i="2"/>
  <c r="L191" i="2"/>
  <c r="M191" i="2"/>
  <c r="N191" i="2"/>
  <c r="J192" i="2"/>
  <c r="L192" i="2"/>
  <c r="M192" i="2"/>
  <c r="N192" i="2"/>
  <c r="J193" i="2"/>
  <c r="L193" i="2"/>
  <c r="M193" i="2"/>
  <c r="N193" i="2"/>
  <c r="J194" i="2"/>
  <c r="L194" i="2"/>
  <c r="M194" i="2"/>
  <c r="N194" i="2"/>
  <c r="J195" i="2"/>
  <c r="L195" i="2"/>
  <c r="M195" i="2"/>
  <c r="N195" i="2"/>
  <c r="J196" i="2"/>
  <c r="L196" i="2"/>
  <c r="M196" i="2"/>
  <c r="N196" i="2"/>
  <c r="J197" i="2"/>
  <c r="L197" i="2"/>
  <c r="M197" i="2"/>
  <c r="N197" i="2"/>
  <c r="J198" i="2"/>
  <c r="L198" i="2"/>
  <c r="M198" i="2"/>
  <c r="N198" i="2"/>
  <c r="J199" i="2"/>
  <c r="L199" i="2"/>
  <c r="M199" i="2"/>
  <c r="N199" i="2"/>
  <c r="J200" i="2"/>
  <c r="L200" i="2"/>
  <c r="M200" i="2"/>
  <c r="N200" i="2"/>
  <c r="J201" i="2"/>
  <c r="L201" i="2"/>
  <c r="M201" i="2"/>
  <c r="N201" i="2"/>
  <c r="J202" i="2"/>
  <c r="L202" i="2"/>
  <c r="M202" i="2"/>
  <c r="N202" i="2"/>
  <c r="L3" i="2"/>
  <c r="M3" i="2"/>
  <c r="N3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3" i="2"/>
</calcChain>
</file>

<file path=xl/sharedStrings.xml><?xml version="1.0" encoding="utf-8"?>
<sst xmlns="http://schemas.openxmlformats.org/spreadsheetml/2006/main" count="16" uniqueCount="12">
  <si>
    <t>Time (min)</t>
  </si>
  <si>
    <t>Positions</t>
  </si>
  <si>
    <t>Log time</t>
  </si>
  <si>
    <t>Positions (log-transformed data)</t>
  </si>
  <si>
    <t>MSD</t>
  </si>
  <si>
    <t>Log MSD</t>
  </si>
  <si>
    <t>Doubling Time (min)</t>
  </si>
  <si>
    <r>
      <t>Diffusion Coefficient (µm</t>
    </r>
    <r>
      <rPr>
        <b/>
        <vertAlign val="superscript"/>
        <sz val="16"/>
        <rFont val="Arial"/>
        <family val="2"/>
      </rPr>
      <t>2</t>
    </r>
    <r>
      <rPr>
        <b/>
        <sz val="16"/>
        <rFont val="Arial"/>
        <family val="2"/>
      </rPr>
      <t>/min)</t>
    </r>
  </si>
  <si>
    <t>Total fluor</t>
  </si>
  <si>
    <t>Log total fluor</t>
  </si>
  <si>
    <t>Total Fluor</t>
  </si>
  <si>
    <t>Positions (log-transformed fluor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6"/>
      <name val="Arial"/>
      <family val="2"/>
    </font>
    <font>
      <b/>
      <vertAlign val="superscript"/>
      <sz val="1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AE527-539F-F44E-BB40-A1F5EB87185D}">
  <dimension ref="A1:N202"/>
  <sheetViews>
    <sheetView workbookViewId="0">
      <selection activeCell="N3" sqref="N3"/>
    </sheetView>
  </sheetViews>
  <sheetFormatPr baseColWidth="10" defaultRowHeight="16" x14ac:dyDescent="0.2"/>
  <cols>
    <col min="1" max="1" width="19.1640625" style="1" customWidth="1"/>
    <col min="2" max="6" width="10.83203125" style="1"/>
    <col min="7" max="7" width="3.1640625" style="1" customWidth="1"/>
    <col min="8" max="8" width="2.83203125" style="1" customWidth="1"/>
    <col min="9" max="9" width="3" style="1" customWidth="1"/>
    <col min="10" max="13" width="10.83203125" style="1"/>
    <col min="14" max="14" width="10.83203125" style="1" customWidth="1"/>
  </cols>
  <sheetData>
    <row r="1" spans="1:14" ht="21" x14ac:dyDescent="0.25">
      <c r="A1" s="5" t="s">
        <v>10</v>
      </c>
      <c r="B1" s="13" t="s">
        <v>1</v>
      </c>
      <c r="C1" s="13"/>
      <c r="D1" s="13"/>
      <c r="E1" s="13"/>
      <c r="F1" s="13"/>
      <c r="G1" s="6"/>
      <c r="H1" s="6"/>
      <c r="J1" s="13" t="s">
        <v>11</v>
      </c>
      <c r="K1" s="13"/>
      <c r="L1" s="13"/>
      <c r="M1" s="13"/>
      <c r="N1" s="13"/>
    </row>
    <row r="2" spans="1:14" ht="21" x14ac:dyDescent="0.25">
      <c r="A2" s="5" t="s">
        <v>0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6"/>
      <c r="H2" s="6"/>
      <c r="I2" s="5"/>
      <c r="J2" s="4">
        <v>1</v>
      </c>
      <c r="K2" s="4">
        <v>2</v>
      </c>
      <c r="L2" s="4">
        <v>3</v>
      </c>
      <c r="M2" s="4">
        <v>4</v>
      </c>
      <c r="N2" s="4">
        <v>5</v>
      </c>
    </row>
    <row r="3" spans="1:14" x14ac:dyDescent="0.2">
      <c r="A3" s="1">
        <v>360</v>
      </c>
      <c r="B3" s="1">
        <v>2049783</v>
      </c>
      <c r="C3" s="1">
        <v>625165</v>
      </c>
      <c r="D3" s="1">
        <v>919500</v>
      </c>
      <c r="E3" s="1">
        <v>540671</v>
      </c>
      <c r="F3" s="1">
        <v>1355766</v>
      </c>
      <c r="J3" s="11">
        <f>LOG10(B3)</f>
        <v>6.3117078869626564</v>
      </c>
      <c r="K3" s="11">
        <f t="shared" ref="K3:N3" si="0">LOG10(C3)</f>
        <v>5.795994655955667</v>
      </c>
      <c r="L3" s="11">
        <f t="shared" si="0"/>
        <v>5.9635517335740964</v>
      </c>
      <c r="M3" s="11">
        <f t="shared" si="0"/>
        <v>5.73293307592344</v>
      </c>
      <c r="N3" s="11">
        <f t="shared" si="0"/>
        <v>6.1321847384408565</v>
      </c>
    </row>
    <row r="4" spans="1:14" x14ac:dyDescent="0.2">
      <c r="A4" s="1">
        <v>365</v>
      </c>
      <c r="B4" s="1">
        <v>2058637</v>
      </c>
      <c r="C4" s="1">
        <v>605976</v>
      </c>
      <c r="D4" s="1">
        <v>881943</v>
      </c>
      <c r="E4" s="1">
        <v>720250</v>
      </c>
      <c r="F4" s="1">
        <v>1452395</v>
      </c>
      <c r="J4" s="11">
        <f t="shared" ref="J4:J67" si="1">LOG10(B4)</f>
        <v>6.3135797741094111</v>
      </c>
      <c r="K4" s="11">
        <f t="shared" ref="K4:K67" si="2">LOG10(C4)</f>
        <v>5.7824554240442261</v>
      </c>
      <c r="L4" s="11">
        <f t="shared" ref="L4:L67" si="3">LOG10(D4)</f>
        <v>5.9454405175746743</v>
      </c>
      <c r="M4" s="11">
        <f t="shared" ref="M4:M67" si="4">LOG10(E4)</f>
        <v>5.8574832669524506</v>
      </c>
      <c r="N4" s="11">
        <f t="shared" ref="N4:N67" si="5">LOG10(F4)</f>
        <v>6.1620847451457381</v>
      </c>
    </row>
    <row r="5" spans="1:14" x14ac:dyDescent="0.2">
      <c r="A5" s="1">
        <v>370</v>
      </c>
      <c r="B5" s="1">
        <v>2025045</v>
      </c>
      <c r="C5" s="1">
        <v>758478</v>
      </c>
      <c r="D5" s="1">
        <v>1012994</v>
      </c>
      <c r="E5" s="1">
        <v>563375</v>
      </c>
      <c r="F5" s="1">
        <v>1530826</v>
      </c>
      <c r="J5" s="11">
        <f t="shared" si="1"/>
        <v>6.3064346784319421</v>
      </c>
      <c r="K5" s="11">
        <f t="shared" si="2"/>
        <v>5.8799429883960963</v>
      </c>
      <c r="L5" s="11">
        <f t="shared" si="3"/>
        <v>6.005606873026017</v>
      </c>
      <c r="M5" s="11">
        <f t="shared" si="4"/>
        <v>5.7507975710790342</v>
      </c>
      <c r="N5" s="11">
        <f t="shared" si="5"/>
        <v>6.1849258298005925</v>
      </c>
    </row>
    <row r="6" spans="1:14" x14ac:dyDescent="0.2">
      <c r="A6" s="1">
        <v>375</v>
      </c>
      <c r="B6" s="1">
        <v>1898431</v>
      </c>
      <c r="C6" s="1">
        <v>747832</v>
      </c>
      <c r="D6" s="1">
        <v>1009860</v>
      </c>
      <c r="E6" s="1">
        <v>813207</v>
      </c>
      <c r="F6" s="1">
        <v>1667479</v>
      </c>
      <c r="J6" s="11">
        <f t="shared" si="1"/>
        <v>6.2783948169807831</v>
      </c>
      <c r="K6" s="11">
        <f t="shared" si="2"/>
        <v>5.8738040448327489</v>
      </c>
      <c r="L6" s="11">
        <f t="shared" si="3"/>
        <v>6.0042611703749174</v>
      </c>
      <c r="M6" s="11">
        <f t="shared" si="4"/>
        <v>5.9102011083431396</v>
      </c>
      <c r="N6" s="11">
        <f t="shared" si="5"/>
        <v>6.2220603731783619</v>
      </c>
    </row>
    <row r="7" spans="1:14" x14ac:dyDescent="0.2">
      <c r="A7" s="1">
        <v>380</v>
      </c>
      <c r="B7" s="1">
        <v>2069074</v>
      </c>
      <c r="C7" s="1">
        <v>824288</v>
      </c>
      <c r="D7" s="1">
        <v>1141369</v>
      </c>
      <c r="E7" s="1">
        <v>831163</v>
      </c>
      <c r="F7" s="1">
        <v>1736810</v>
      </c>
      <c r="J7" s="11">
        <f t="shared" si="1"/>
        <v>6.31577602339505</v>
      </c>
      <c r="K7" s="11">
        <f t="shared" si="2"/>
        <v>5.9160789774225968</v>
      </c>
      <c r="L7" s="11">
        <f t="shared" si="3"/>
        <v>6.057426072775959</v>
      </c>
      <c r="M7" s="11">
        <f t="shared" si="4"/>
        <v>5.9196862019534926</v>
      </c>
      <c r="N7" s="11">
        <f t="shared" si="5"/>
        <v>6.2397523109831647</v>
      </c>
    </row>
    <row r="8" spans="1:14" x14ac:dyDescent="0.2">
      <c r="A8" s="1">
        <v>385</v>
      </c>
      <c r="B8" s="1">
        <v>2231647</v>
      </c>
      <c r="C8" s="1">
        <v>962939</v>
      </c>
      <c r="D8" s="1">
        <v>1254807</v>
      </c>
      <c r="E8" s="1">
        <v>764279</v>
      </c>
      <c r="F8" s="1">
        <v>2021770</v>
      </c>
      <c r="J8" s="11">
        <f t="shared" si="1"/>
        <v>6.3486254993711082</v>
      </c>
      <c r="K8" s="11">
        <f t="shared" si="2"/>
        <v>5.9835987764262155</v>
      </c>
      <c r="L8" s="11">
        <f t="shared" si="3"/>
        <v>6.098576932764705</v>
      </c>
      <c r="M8" s="11">
        <f t="shared" si="4"/>
        <v>5.8832519266928953</v>
      </c>
      <c r="N8" s="11">
        <f t="shared" si="5"/>
        <v>6.3057317479847939</v>
      </c>
    </row>
    <row r="9" spans="1:14" x14ac:dyDescent="0.2">
      <c r="A9" s="1">
        <v>390</v>
      </c>
      <c r="B9" s="1">
        <v>2107418</v>
      </c>
      <c r="C9" s="1">
        <v>968641</v>
      </c>
      <c r="D9" s="1">
        <v>1267994</v>
      </c>
      <c r="E9" s="1">
        <v>807613</v>
      </c>
      <c r="F9" s="1">
        <v>2141323</v>
      </c>
      <c r="J9" s="11">
        <f t="shared" si="1"/>
        <v>6.3237506851518956</v>
      </c>
      <c r="K9" s="11">
        <f t="shared" si="2"/>
        <v>5.9861628476311388</v>
      </c>
      <c r="L9" s="11">
        <f t="shared" si="3"/>
        <v>6.1031171985196444</v>
      </c>
      <c r="M9" s="11">
        <f t="shared" si="4"/>
        <v>5.9072033010873826</v>
      </c>
      <c r="N9" s="11">
        <f t="shared" si="5"/>
        <v>6.3306821817910892</v>
      </c>
    </row>
    <row r="10" spans="1:14" x14ac:dyDescent="0.2">
      <c r="A10" s="1">
        <v>395</v>
      </c>
      <c r="B10" s="1">
        <v>2369115</v>
      </c>
      <c r="C10" s="1">
        <v>972708</v>
      </c>
      <c r="D10" s="1">
        <v>1361614</v>
      </c>
      <c r="E10" s="1">
        <v>690505</v>
      </c>
      <c r="F10" s="1">
        <v>2009254</v>
      </c>
      <c r="J10" s="11">
        <f t="shared" si="1"/>
        <v>6.3745861424674795</v>
      </c>
      <c r="K10" s="11">
        <f t="shared" si="2"/>
        <v>5.9879824877286412</v>
      </c>
      <c r="L10" s="11">
        <f t="shared" si="3"/>
        <v>6.1340540081426047</v>
      </c>
      <c r="M10" s="11">
        <f t="shared" si="4"/>
        <v>5.839166827685899</v>
      </c>
      <c r="N10" s="11">
        <f t="shared" si="5"/>
        <v>6.3030348415892821</v>
      </c>
    </row>
    <row r="11" spans="1:14" x14ac:dyDescent="0.2">
      <c r="A11" s="1">
        <v>400</v>
      </c>
      <c r="B11" s="1">
        <v>2362399</v>
      </c>
      <c r="C11" s="1">
        <v>976200</v>
      </c>
      <c r="D11" s="1">
        <v>1400441</v>
      </c>
      <c r="E11" s="1">
        <v>735116</v>
      </c>
      <c r="F11" s="1">
        <v>2118194</v>
      </c>
      <c r="J11" s="11">
        <f t="shared" si="1"/>
        <v>6.3733532501208492</v>
      </c>
      <c r="K11" s="11">
        <f t="shared" si="2"/>
        <v>5.9895388033205021</v>
      </c>
      <c r="L11" s="11">
        <f t="shared" si="3"/>
        <v>6.1462648168981264</v>
      </c>
      <c r="M11" s="11">
        <f t="shared" si="4"/>
        <v>5.8663558753901803</v>
      </c>
      <c r="N11" s="11">
        <f t="shared" si="5"/>
        <v>6.3259657335198636</v>
      </c>
    </row>
    <row r="12" spans="1:14" x14ac:dyDescent="0.2">
      <c r="A12" s="1">
        <v>405</v>
      </c>
      <c r="B12" s="1">
        <v>2318155</v>
      </c>
      <c r="C12" s="1">
        <v>1113434</v>
      </c>
      <c r="D12" s="1">
        <v>1503398</v>
      </c>
      <c r="E12" s="1">
        <v>983773</v>
      </c>
      <c r="F12" s="1">
        <v>2250639</v>
      </c>
      <c r="J12" s="11">
        <f t="shared" si="1"/>
        <v>6.365142471055603</v>
      </c>
      <c r="K12" s="11">
        <f t="shared" si="2"/>
        <v>6.0466644788596691</v>
      </c>
      <c r="L12" s="11">
        <f t="shared" si="3"/>
        <v>6.1770739681599487</v>
      </c>
      <c r="M12" s="11">
        <f t="shared" si="4"/>
        <v>5.9928948990203024</v>
      </c>
      <c r="N12" s="11">
        <f t="shared" si="5"/>
        <v>6.3523058402333108</v>
      </c>
    </row>
    <row r="13" spans="1:14" x14ac:dyDescent="0.2">
      <c r="A13" s="1">
        <v>410</v>
      </c>
      <c r="B13" s="1">
        <v>2520671</v>
      </c>
      <c r="C13" s="1">
        <v>1177138</v>
      </c>
      <c r="D13" s="1">
        <v>1472841</v>
      </c>
      <c r="E13" s="1">
        <v>833626</v>
      </c>
      <c r="F13" s="1">
        <v>2443823</v>
      </c>
      <c r="J13" s="11">
        <f t="shared" si="1"/>
        <v>6.4015161649113788</v>
      </c>
      <c r="K13" s="11">
        <f t="shared" si="2"/>
        <v>6.0708273796873673</v>
      </c>
      <c r="L13" s="11">
        <f t="shared" si="3"/>
        <v>6.1681558652745556</v>
      </c>
      <c r="M13" s="11">
        <f t="shared" si="4"/>
        <v>5.9209712513974351</v>
      </c>
      <c r="N13" s="11">
        <f t="shared" si="5"/>
        <v>6.3880697478442539</v>
      </c>
    </row>
    <row r="14" spans="1:14" x14ac:dyDescent="0.2">
      <c r="A14" s="1">
        <v>415</v>
      </c>
      <c r="B14" s="1">
        <v>2467938</v>
      </c>
      <c r="C14" s="1">
        <v>1137622</v>
      </c>
      <c r="D14" s="1">
        <v>1480749</v>
      </c>
      <c r="E14" s="1">
        <v>972972</v>
      </c>
      <c r="F14" s="1">
        <v>2537788</v>
      </c>
      <c r="J14" s="11">
        <f t="shared" si="1"/>
        <v>6.3923342450710505</v>
      </c>
      <c r="K14" s="11">
        <f t="shared" si="2"/>
        <v>6.0559979821077521</v>
      </c>
      <c r="L14" s="11">
        <f t="shared" si="3"/>
        <v>6.1704814480192933</v>
      </c>
      <c r="M14" s="11">
        <f t="shared" si="4"/>
        <v>5.988100342405593</v>
      </c>
      <c r="N14" s="11">
        <f t="shared" si="5"/>
        <v>6.4044553394782628</v>
      </c>
    </row>
    <row r="15" spans="1:14" x14ac:dyDescent="0.2">
      <c r="A15" s="1">
        <v>420</v>
      </c>
      <c r="B15" s="1">
        <v>2475916</v>
      </c>
      <c r="C15" s="1">
        <v>1198881</v>
      </c>
      <c r="D15" s="1">
        <v>1717452</v>
      </c>
      <c r="E15" s="1">
        <v>891875</v>
      </c>
      <c r="F15" s="1">
        <v>2581826</v>
      </c>
      <c r="J15" s="11">
        <f t="shared" si="1"/>
        <v>6.3937359063596668</v>
      </c>
      <c r="K15" s="11">
        <f t="shared" si="2"/>
        <v>6.0787760775040436</v>
      </c>
      <c r="L15" s="11">
        <f t="shared" si="3"/>
        <v>6.2348846080742746</v>
      </c>
      <c r="M15" s="11">
        <f t="shared" si="4"/>
        <v>5.950303990458722</v>
      </c>
      <c r="N15" s="11">
        <f t="shared" si="5"/>
        <v>6.4119269700039148</v>
      </c>
    </row>
    <row r="16" spans="1:14" x14ac:dyDescent="0.2">
      <c r="A16" s="1">
        <v>425</v>
      </c>
      <c r="B16" s="1">
        <v>2718360</v>
      </c>
      <c r="C16" s="1">
        <v>1185196</v>
      </c>
      <c r="D16" s="1">
        <v>1764356</v>
      </c>
      <c r="E16" s="1">
        <v>910808</v>
      </c>
      <c r="F16" s="1">
        <v>2691040</v>
      </c>
      <c r="J16" s="11">
        <f t="shared" si="1"/>
        <v>6.434306971035312</v>
      </c>
      <c r="K16" s="11">
        <f t="shared" si="2"/>
        <v>6.0737901770799851</v>
      </c>
      <c r="L16" s="11">
        <f t="shared" si="3"/>
        <v>6.2465862186849952</v>
      </c>
      <c r="M16" s="11">
        <f t="shared" si="4"/>
        <v>5.9594268365463074</v>
      </c>
      <c r="N16" s="11">
        <f t="shared" si="5"/>
        <v>6.4299201532264698</v>
      </c>
    </row>
    <row r="17" spans="1:14" x14ac:dyDescent="0.2">
      <c r="A17" s="1">
        <v>430</v>
      </c>
      <c r="B17" s="1">
        <v>2801113</v>
      </c>
      <c r="C17" s="1">
        <v>1239162</v>
      </c>
      <c r="D17" s="1">
        <v>1715307</v>
      </c>
      <c r="E17" s="1">
        <v>1076004</v>
      </c>
      <c r="F17" s="1">
        <v>2700972</v>
      </c>
      <c r="J17" s="11">
        <f t="shared" si="1"/>
        <v>6.4473306290972445</v>
      </c>
      <c r="K17" s="11">
        <f t="shared" si="2"/>
        <v>6.0931280869304976</v>
      </c>
      <c r="L17" s="11">
        <f t="shared" si="3"/>
        <v>6.2343418599320799</v>
      </c>
      <c r="M17" s="11">
        <f t="shared" si="4"/>
        <v>6.031813885804997</v>
      </c>
      <c r="N17" s="11">
        <f t="shared" si="5"/>
        <v>6.4315200820369425</v>
      </c>
    </row>
    <row r="18" spans="1:14" x14ac:dyDescent="0.2">
      <c r="A18" s="1">
        <v>435</v>
      </c>
      <c r="B18" s="1">
        <v>2692762</v>
      </c>
      <c r="C18" s="1">
        <v>1318115</v>
      </c>
      <c r="D18" s="1">
        <v>1840624</v>
      </c>
      <c r="E18" s="1">
        <v>896934</v>
      </c>
      <c r="F18" s="1">
        <v>2973604</v>
      </c>
      <c r="J18" s="11">
        <f t="shared" si="1"/>
        <v>6.4301979699527685</v>
      </c>
      <c r="K18" s="11">
        <f t="shared" si="2"/>
        <v>6.1199533022812531</v>
      </c>
      <c r="L18" s="11">
        <f t="shared" si="3"/>
        <v>6.2649650805176673</v>
      </c>
      <c r="M18" s="11">
        <f t="shared" si="4"/>
        <v>5.952760487090508</v>
      </c>
      <c r="N18" s="11">
        <f t="shared" si="5"/>
        <v>6.4732831322875484</v>
      </c>
    </row>
    <row r="19" spans="1:14" x14ac:dyDescent="0.2">
      <c r="A19" s="1">
        <v>440</v>
      </c>
      <c r="B19" s="1">
        <v>2823711</v>
      </c>
      <c r="C19" s="1">
        <v>1403973</v>
      </c>
      <c r="D19" s="1">
        <v>2046525</v>
      </c>
      <c r="E19" s="1">
        <v>919006</v>
      </c>
      <c r="F19" s="1">
        <v>3023489</v>
      </c>
      <c r="J19" s="11">
        <f t="shared" si="1"/>
        <v>6.4508202456630768</v>
      </c>
      <c r="K19" s="11">
        <f t="shared" si="2"/>
        <v>6.1473587558965201</v>
      </c>
      <c r="L19" s="11">
        <f t="shared" si="3"/>
        <v>6.3110170542809376</v>
      </c>
      <c r="M19" s="11">
        <f t="shared" si="4"/>
        <v>5.9633183468141695</v>
      </c>
      <c r="N19" s="11">
        <f t="shared" si="5"/>
        <v>6.4805083929029355</v>
      </c>
    </row>
    <row r="20" spans="1:14" x14ac:dyDescent="0.2">
      <c r="A20" s="1">
        <v>445</v>
      </c>
      <c r="B20" s="1">
        <v>2899058</v>
      </c>
      <c r="C20" s="1">
        <v>1462027</v>
      </c>
      <c r="D20" s="1">
        <v>1971671</v>
      </c>
      <c r="E20" s="1">
        <v>1118206</v>
      </c>
      <c r="F20" s="1">
        <v>3046288</v>
      </c>
      <c r="J20" s="11">
        <f t="shared" si="1"/>
        <v>6.4622569041538851</v>
      </c>
      <c r="K20" s="11">
        <f t="shared" si="2"/>
        <v>6.1649553930341101</v>
      </c>
      <c r="L20" s="11">
        <f t="shared" si="3"/>
        <v>6.294834448736605</v>
      </c>
      <c r="M20" s="11">
        <f t="shared" si="4"/>
        <v>6.0485218182391449</v>
      </c>
      <c r="N20" s="11">
        <f t="shared" si="5"/>
        <v>6.4837709597019737</v>
      </c>
    </row>
    <row r="21" spans="1:14" x14ac:dyDescent="0.2">
      <c r="A21" s="1">
        <v>450</v>
      </c>
      <c r="B21" s="1">
        <v>2871666</v>
      </c>
      <c r="C21" s="1">
        <v>1526242</v>
      </c>
      <c r="D21" s="1">
        <v>1949653</v>
      </c>
      <c r="E21" s="1">
        <v>1144040</v>
      </c>
      <c r="F21" s="1">
        <v>3291069</v>
      </c>
      <c r="J21" s="11">
        <f t="shared" si="1"/>
        <v>6.4581339262415103</v>
      </c>
      <c r="K21" s="11">
        <f t="shared" si="2"/>
        <v>6.1836234005467405</v>
      </c>
      <c r="L21" s="11">
        <f t="shared" si="3"/>
        <v>6.2899573223393057</v>
      </c>
      <c r="M21" s="11">
        <f t="shared" si="4"/>
        <v>6.0584412093132824</v>
      </c>
      <c r="N21" s="11">
        <f t="shared" si="5"/>
        <v>6.5173369877350043</v>
      </c>
    </row>
    <row r="22" spans="1:14" x14ac:dyDescent="0.2">
      <c r="A22" s="1">
        <v>455</v>
      </c>
      <c r="B22" s="1">
        <v>2854319</v>
      </c>
      <c r="C22" s="1">
        <v>1508045</v>
      </c>
      <c r="D22" s="1">
        <v>2038660</v>
      </c>
      <c r="E22" s="1">
        <v>1234203</v>
      </c>
      <c r="F22" s="1">
        <v>3336217</v>
      </c>
      <c r="J22" s="11">
        <f t="shared" si="1"/>
        <v>6.4555025084414854</v>
      </c>
      <c r="K22" s="11">
        <f t="shared" si="2"/>
        <v>6.1784143010563666</v>
      </c>
      <c r="L22" s="11">
        <f t="shared" si="3"/>
        <v>6.3093448018270557</v>
      </c>
      <c r="M22" s="11">
        <f t="shared" si="4"/>
        <v>6.0913865977272597</v>
      </c>
      <c r="N22" s="11">
        <f t="shared" si="5"/>
        <v>6.5232542910177349</v>
      </c>
    </row>
    <row r="23" spans="1:14" x14ac:dyDescent="0.2">
      <c r="A23" s="1">
        <v>460</v>
      </c>
      <c r="B23" s="1">
        <v>3047376</v>
      </c>
      <c r="C23" s="1">
        <v>1530979</v>
      </c>
      <c r="D23" s="1">
        <v>2396807</v>
      </c>
      <c r="E23" s="1">
        <v>1261669</v>
      </c>
      <c r="F23" s="1">
        <v>3461005</v>
      </c>
      <c r="J23" s="11">
        <f t="shared" si="1"/>
        <v>6.4839260428838923</v>
      </c>
      <c r="K23" s="11">
        <f t="shared" si="2"/>
        <v>6.1849692336462239</v>
      </c>
      <c r="L23" s="11">
        <f t="shared" si="3"/>
        <v>6.3796330644009371</v>
      </c>
      <c r="M23" s="11">
        <f t="shared" si="4"/>
        <v>6.1009454323023107</v>
      </c>
      <c r="N23" s="11">
        <f t="shared" si="5"/>
        <v>6.5392022267055232</v>
      </c>
    </row>
    <row r="24" spans="1:14" x14ac:dyDescent="0.2">
      <c r="A24" s="1">
        <v>465</v>
      </c>
      <c r="B24" s="1">
        <v>3235535</v>
      </c>
      <c r="C24" s="1">
        <v>1638991</v>
      </c>
      <c r="D24" s="1">
        <v>2300159</v>
      </c>
      <c r="E24" s="1">
        <v>1106356</v>
      </c>
      <c r="F24" s="1">
        <v>3566337</v>
      </c>
      <c r="J24" s="11">
        <f t="shared" si="1"/>
        <v>6.509946102110522</v>
      </c>
      <c r="K24" s="11">
        <f t="shared" si="2"/>
        <v>6.2145765687864429</v>
      </c>
      <c r="L24" s="11">
        <f t="shared" si="3"/>
        <v>6.3617578579462482</v>
      </c>
      <c r="M24" s="11">
        <f t="shared" si="4"/>
        <v>6.0438948954660567</v>
      </c>
      <c r="N24" s="11">
        <f t="shared" si="5"/>
        <v>6.5522223793119077</v>
      </c>
    </row>
    <row r="25" spans="1:14" x14ac:dyDescent="0.2">
      <c r="A25" s="1">
        <v>470</v>
      </c>
      <c r="B25" s="1">
        <v>3255484</v>
      </c>
      <c r="C25" s="1">
        <v>1700863</v>
      </c>
      <c r="D25" s="1">
        <v>2305203</v>
      </c>
      <c r="E25" s="1">
        <v>1233717</v>
      </c>
      <c r="F25" s="1">
        <v>3625996</v>
      </c>
      <c r="J25" s="11">
        <f t="shared" si="1"/>
        <v>6.5126155652246798</v>
      </c>
      <c r="K25" s="11">
        <f t="shared" si="2"/>
        <v>6.2306693337535606</v>
      </c>
      <c r="L25" s="11">
        <f t="shared" si="3"/>
        <v>6.3627091761021859</v>
      </c>
      <c r="M25" s="11">
        <f t="shared" si="4"/>
        <v>6.0912155491349766</v>
      </c>
      <c r="N25" s="11">
        <f t="shared" si="5"/>
        <v>6.559427320669891</v>
      </c>
    </row>
    <row r="26" spans="1:14" x14ac:dyDescent="0.2">
      <c r="A26" s="1">
        <v>475</v>
      </c>
      <c r="B26" s="1">
        <v>3167261</v>
      </c>
      <c r="C26" s="1">
        <v>1784088</v>
      </c>
      <c r="D26" s="1">
        <v>2548399</v>
      </c>
      <c r="E26" s="1">
        <v>1423815</v>
      </c>
      <c r="F26" s="1">
        <v>3777394</v>
      </c>
      <c r="J26" s="11">
        <f t="shared" si="1"/>
        <v>6.5006838531380238</v>
      </c>
      <c r="K26" s="11">
        <f t="shared" si="2"/>
        <v>6.2514162721095232</v>
      </c>
      <c r="L26" s="11">
        <f t="shared" si="3"/>
        <v>6.40626742599148</v>
      </c>
      <c r="M26" s="11">
        <f t="shared" si="4"/>
        <v>6.1534535639506904</v>
      </c>
      <c r="N26" s="11">
        <f t="shared" si="5"/>
        <v>6.5771922861517673</v>
      </c>
    </row>
    <row r="27" spans="1:14" x14ac:dyDescent="0.2">
      <c r="A27" s="1">
        <v>480</v>
      </c>
      <c r="B27" s="1">
        <v>3252409</v>
      </c>
      <c r="C27" s="1">
        <v>1778542</v>
      </c>
      <c r="D27" s="1">
        <v>2678040</v>
      </c>
      <c r="E27" s="1">
        <v>1229279</v>
      </c>
      <c r="F27" s="1">
        <v>3906990</v>
      </c>
      <c r="J27" s="11">
        <f t="shared" si="1"/>
        <v>6.5122051541649908</v>
      </c>
      <c r="K27" s="11">
        <f t="shared" si="2"/>
        <v>6.2500641254413196</v>
      </c>
      <c r="L27" s="11">
        <f t="shared" si="3"/>
        <v>6.4278170594756689</v>
      </c>
      <c r="M27" s="11">
        <f t="shared" si="4"/>
        <v>6.0896504625521235</v>
      </c>
      <c r="N27" s="11">
        <f t="shared" si="5"/>
        <v>6.591842299642912</v>
      </c>
    </row>
    <row r="28" spans="1:14" x14ac:dyDescent="0.2">
      <c r="A28" s="1">
        <v>485</v>
      </c>
      <c r="B28" s="1">
        <v>3411761</v>
      </c>
      <c r="C28" s="1">
        <v>1846554</v>
      </c>
      <c r="D28" s="1">
        <v>2648506</v>
      </c>
      <c r="E28" s="1">
        <v>1496785</v>
      </c>
      <c r="F28" s="1">
        <v>4087736</v>
      </c>
      <c r="J28" s="11">
        <f t="shared" si="1"/>
        <v>6.532978600450746</v>
      </c>
      <c r="K28" s="11">
        <f t="shared" si="2"/>
        <v>6.266362012533496</v>
      </c>
      <c r="L28" s="11">
        <f t="shared" si="3"/>
        <v>6.423000961135668</v>
      </c>
      <c r="M28" s="11">
        <f t="shared" si="4"/>
        <v>6.1751594222405704</v>
      </c>
      <c r="N28" s="11">
        <f t="shared" si="5"/>
        <v>6.6114828398063263</v>
      </c>
    </row>
    <row r="29" spans="1:14" x14ac:dyDescent="0.2">
      <c r="A29" s="1">
        <v>490</v>
      </c>
      <c r="B29" s="1">
        <v>3372649</v>
      </c>
      <c r="C29" s="1">
        <v>2091117</v>
      </c>
      <c r="D29" s="1">
        <v>2757531</v>
      </c>
      <c r="E29" s="1">
        <v>1315895</v>
      </c>
      <c r="F29" s="1">
        <v>4106120</v>
      </c>
      <c r="J29" s="11">
        <f t="shared" si="1"/>
        <v>6.5279711454301914</v>
      </c>
      <c r="K29" s="11">
        <f t="shared" si="2"/>
        <v>6.3203783326899119</v>
      </c>
      <c r="L29" s="11">
        <f t="shared" si="3"/>
        <v>6.4405204034524868</v>
      </c>
      <c r="M29" s="11">
        <f t="shared" si="4"/>
        <v>6.1192212367400325</v>
      </c>
      <c r="N29" s="11">
        <f t="shared" si="5"/>
        <v>6.6134316373327451</v>
      </c>
    </row>
    <row r="30" spans="1:14" x14ac:dyDescent="0.2">
      <c r="A30" s="1">
        <v>495</v>
      </c>
      <c r="B30" s="1">
        <v>3487858</v>
      </c>
      <c r="C30" s="1">
        <v>2037124</v>
      </c>
      <c r="D30" s="1">
        <v>2790770</v>
      </c>
      <c r="E30" s="1">
        <v>1372175</v>
      </c>
      <c r="F30" s="1">
        <v>4395500</v>
      </c>
      <c r="J30" s="11">
        <f t="shared" si="1"/>
        <v>6.5425587953339859</v>
      </c>
      <c r="K30" s="11">
        <f t="shared" si="2"/>
        <v>6.30901746536576</v>
      </c>
      <c r="L30" s="11">
        <f t="shared" si="3"/>
        <v>6.4457240457875118</v>
      </c>
      <c r="M30" s="11">
        <f t="shared" si="4"/>
        <v>6.1374095025425319</v>
      </c>
      <c r="N30" s="11">
        <f t="shared" si="5"/>
        <v>6.6430082843904374</v>
      </c>
    </row>
    <row r="31" spans="1:14" x14ac:dyDescent="0.2">
      <c r="A31" s="1">
        <v>500</v>
      </c>
      <c r="B31" s="1">
        <v>3567832</v>
      </c>
      <c r="C31" s="1">
        <v>2052881</v>
      </c>
      <c r="D31" s="1">
        <v>2988620</v>
      </c>
      <c r="E31" s="1">
        <v>1557488</v>
      </c>
      <c r="F31" s="1">
        <v>4502238</v>
      </c>
      <c r="J31" s="11">
        <f t="shared" si="1"/>
        <v>6.552404396379333</v>
      </c>
      <c r="K31" s="11">
        <f t="shared" si="2"/>
        <v>6.3123637752151005</v>
      </c>
      <c r="L31" s="11">
        <f t="shared" si="3"/>
        <v>6.4754706984469426</v>
      </c>
      <c r="M31" s="11">
        <f t="shared" si="4"/>
        <v>6.1924247092292104</v>
      </c>
      <c r="N31" s="11">
        <f t="shared" si="5"/>
        <v>6.6534284492061824</v>
      </c>
    </row>
    <row r="32" spans="1:14" x14ac:dyDescent="0.2">
      <c r="A32" s="1">
        <v>505</v>
      </c>
      <c r="B32" s="1">
        <v>3698020</v>
      </c>
      <c r="C32" s="1">
        <v>2138919</v>
      </c>
      <c r="D32" s="1">
        <v>3087787</v>
      </c>
      <c r="E32" s="1">
        <v>1499143</v>
      </c>
      <c r="F32" s="1">
        <v>4501621</v>
      </c>
      <c r="J32" s="11">
        <f t="shared" si="1"/>
        <v>6.5679692556241687</v>
      </c>
      <c r="K32" s="11">
        <f t="shared" si="2"/>
        <v>6.3301943383260344</v>
      </c>
      <c r="L32" s="11">
        <f t="shared" si="3"/>
        <v>6.4896473344372971</v>
      </c>
      <c r="M32" s="11">
        <f t="shared" si="4"/>
        <v>6.1758430612330892</v>
      </c>
      <c r="N32" s="11">
        <f t="shared" si="5"/>
        <v>6.6533689281284421</v>
      </c>
    </row>
    <row r="33" spans="1:14" x14ac:dyDescent="0.2">
      <c r="A33" s="1">
        <v>510</v>
      </c>
      <c r="B33" s="1">
        <v>3777692</v>
      </c>
      <c r="C33" s="1">
        <v>2348345</v>
      </c>
      <c r="D33" s="1">
        <v>3212257</v>
      </c>
      <c r="E33" s="1">
        <v>1714446</v>
      </c>
      <c r="F33" s="1">
        <v>4820084</v>
      </c>
      <c r="J33" s="11">
        <f t="shared" si="1"/>
        <v>6.5772265464515645</v>
      </c>
      <c r="K33" s="11">
        <f t="shared" si="2"/>
        <v>6.3707619003224636</v>
      </c>
      <c r="L33" s="11">
        <f t="shared" si="3"/>
        <v>6.5068102841834943</v>
      </c>
      <c r="M33" s="11">
        <f t="shared" si="4"/>
        <v>6.234123810669189</v>
      </c>
      <c r="N33" s="11">
        <f t="shared" si="5"/>
        <v>6.6830546067904271</v>
      </c>
    </row>
    <row r="34" spans="1:14" x14ac:dyDescent="0.2">
      <c r="A34" s="1">
        <v>515</v>
      </c>
      <c r="B34" s="1">
        <v>3783581</v>
      </c>
      <c r="C34" s="1">
        <v>2252383</v>
      </c>
      <c r="D34" s="1">
        <v>3230125</v>
      </c>
      <c r="E34" s="1">
        <v>1811574</v>
      </c>
      <c r="F34" s="1">
        <v>4934654</v>
      </c>
      <c r="J34" s="11">
        <f t="shared" si="1"/>
        <v>6.5779030359054049</v>
      </c>
      <c r="K34" s="11">
        <f t="shared" si="2"/>
        <v>6.3526422408168779</v>
      </c>
      <c r="L34" s="11">
        <f t="shared" si="3"/>
        <v>6.5092193290678901</v>
      </c>
      <c r="M34" s="11">
        <f t="shared" si="4"/>
        <v>6.258056078991733</v>
      </c>
      <c r="N34" s="11">
        <f t="shared" si="5"/>
        <v>6.6932567069228464</v>
      </c>
    </row>
    <row r="35" spans="1:14" x14ac:dyDescent="0.2">
      <c r="A35" s="1">
        <v>520</v>
      </c>
      <c r="B35" s="1">
        <v>3785810</v>
      </c>
      <c r="C35" s="1">
        <v>2372454</v>
      </c>
      <c r="D35" s="1">
        <v>3407574</v>
      </c>
      <c r="E35" s="1">
        <v>1829804</v>
      </c>
      <c r="F35" s="1">
        <v>4904617</v>
      </c>
      <c r="J35" s="11">
        <f t="shared" si="1"/>
        <v>6.5781588140593259</v>
      </c>
      <c r="K35" s="11">
        <f t="shared" si="2"/>
        <v>6.3751978005556671</v>
      </c>
      <c r="L35" s="11">
        <f t="shared" si="3"/>
        <v>6.5324452958912165</v>
      </c>
      <c r="M35" s="11">
        <f t="shared" si="4"/>
        <v>6.262404572639058</v>
      </c>
      <c r="N35" s="11">
        <f t="shared" si="5"/>
        <v>6.6906050991204697</v>
      </c>
    </row>
    <row r="36" spans="1:14" x14ac:dyDescent="0.2">
      <c r="A36" s="1">
        <v>525</v>
      </c>
      <c r="B36" s="1">
        <v>3879823</v>
      </c>
      <c r="C36" s="1">
        <v>2428462</v>
      </c>
      <c r="D36" s="1">
        <v>3393638</v>
      </c>
      <c r="E36" s="1">
        <v>1972980</v>
      </c>
      <c r="F36" s="1">
        <v>4953672</v>
      </c>
      <c r="J36" s="11">
        <f t="shared" si="1"/>
        <v>6.588811913254851</v>
      </c>
      <c r="K36" s="11">
        <f t="shared" si="2"/>
        <v>6.3853313121247108</v>
      </c>
      <c r="L36" s="11">
        <f t="shared" si="3"/>
        <v>6.5306655141787084</v>
      </c>
      <c r="M36" s="11">
        <f t="shared" si="4"/>
        <v>6.2951226828529707</v>
      </c>
      <c r="N36" s="11">
        <f t="shared" si="5"/>
        <v>6.6949272470406997</v>
      </c>
    </row>
    <row r="37" spans="1:14" x14ac:dyDescent="0.2">
      <c r="A37" s="1">
        <v>530</v>
      </c>
      <c r="B37" s="1">
        <v>4258135</v>
      </c>
      <c r="C37" s="1">
        <v>2491493</v>
      </c>
      <c r="D37" s="1">
        <v>3572784</v>
      </c>
      <c r="E37" s="1">
        <v>1831014</v>
      </c>
      <c r="F37" s="1">
        <v>5273077</v>
      </c>
      <c r="J37" s="11">
        <f t="shared" si="1"/>
        <v>6.6292194262017983</v>
      </c>
      <c r="K37" s="11">
        <f t="shared" si="2"/>
        <v>6.3964596713322237</v>
      </c>
      <c r="L37" s="11">
        <f t="shared" si="3"/>
        <v>6.5530067608305673</v>
      </c>
      <c r="M37" s="11">
        <f t="shared" si="4"/>
        <v>6.2626916649458808</v>
      </c>
      <c r="N37" s="11">
        <f t="shared" si="5"/>
        <v>6.7220641131541354</v>
      </c>
    </row>
    <row r="38" spans="1:14" x14ac:dyDescent="0.2">
      <c r="A38" s="1">
        <v>535</v>
      </c>
      <c r="B38" s="1">
        <v>4215165</v>
      </c>
      <c r="C38" s="1">
        <v>2485500</v>
      </c>
      <c r="D38" s="1">
        <v>3848234</v>
      </c>
      <c r="E38" s="1">
        <v>1933543</v>
      </c>
      <c r="F38" s="1">
        <v>5222264</v>
      </c>
      <c r="J38" s="11">
        <f t="shared" si="1"/>
        <v>6.6248145794796178</v>
      </c>
      <c r="K38" s="11">
        <f t="shared" si="2"/>
        <v>6.3954137674750182</v>
      </c>
      <c r="L38" s="11">
        <f t="shared" si="3"/>
        <v>6.5852614723623821</v>
      </c>
      <c r="M38" s="11">
        <f t="shared" si="4"/>
        <v>6.2863538347773638</v>
      </c>
      <c r="N38" s="11">
        <f t="shared" si="5"/>
        <v>6.7178588228383509</v>
      </c>
    </row>
    <row r="39" spans="1:14" x14ac:dyDescent="0.2">
      <c r="A39" s="1">
        <v>540</v>
      </c>
      <c r="B39" s="1">
        <v>4371634</v>
      </c>
      <c r="C39" s="1">
        <v>2613558</v>
      </c>
      <c r="D39" s="1">
        <v>4056863</v>
      </c>
      <c r="E39" s="1">
        <v>2009790</v>
      </c>
      <c r="F39" s="1">
        <v>5443023</v>
      </c>
      <c r="J39" s="11">
        <f t="shared" si="1"/>
        <v>6.6406437949899164</v>
      </c>
      <c r="K39" s="11">
        <f t="shared" si="2"/>
        <v>6.4172321423907048</v>
      </c>
      <c r="L39" s="11">
        <f t="shared" si="3"/>
        <v>6.6081903418555124</v>
      </c>
      <c r="M39" s="11">
        <f t="shared" si="4"/>
        <v>6.3031506809996891</v>
      </c>
      <c r="N39" s="11">
        <f t="shared" si="5"/>
        <v>6.7358401694726826</v>
      </c>
    </row>
    <row r="40" spans="1:14" x14ac:dyDescent="0.2">
      <c r="A40" s="1">
        <v>545</v>
      </c>
      <c r="B40" s="1">
        <v>4318330</v>
      </c>
      <c r="C40" s="1">
        <v>2745773</v>
      </c>
      <c r="D40" s="1">
        <v>4037994</v>
      </c>
      <c r="E40" s="1">
        <v>2283932</v>
      </c>
      <c r="F40" s="1">
        <v>5478269</v>
      </c>
      <c r="J40" s="11">
        <f t="shared" si="1"/>
        <v>6.6353158273689514</v>
      </c>
      <c r="K40" s="11">
        <f t="shared" si="2"/>
        <v>6.4386646301613304</v>
      </c>
      <c r="L40" s="11">
        <f t="shared" si="3"/>
        <v>6.6061656692958755</v>
      </c>
      <c r="M40" s="11">
        <f t="shared" si="4"/>
        <v>6.3586831694230241</v>
      </c>
      <c r="N40" s="11">
        <f t="shared" si="5"/>
        <v>6.7386433536476513</v>
      </c>
    </row>
    <row r="41" spans="1:14" x14ac:dyDescent="0.2">
      <c r="A41" s="1">
        <v>550</v>
      </c>
      <c r="B41" s="1">
        <v>4501905</v>
      </c>
      <c r="C41" s="1">
        <v>2882701</v>
      </c>
      <c r="D41" s="1">
        <v>4342688</v>
      </c>
      <c r="E41" s="1">
        <v>2418593</v>
      </c>
      <c r="F41" s="1">
        <v>5776074</v>
      </c>
      <c r="J41" s="11">
        <f t="shared" si="1"/>
        <v>6.653396326201797</v>
      </c>
      <c r="K41" s="11">
        <f t="shared" si="2"/>
        <v>6.4597995987585763</v>
      </c>
      <c r="L41" s="11">
        <f t="shared" si="3"/>
        <v>6.6377586286379087</v>
      </c>
      <c r="M41" s="11">
        <f t="shared" si="4"/>
        <v>6.3835627915840059</v>
      </c>
      <c r="N41" s="11">
        <f t="shared" si="5"/>
        <v>6.7616327485480427</v>
      </c>
    </row>
    <row r="42" spans="1:14" x14ac:dyDescent="0.2">
      <c r="A42" s="1">
        <v>555</v>
      </c>
      <c r="B42" s="1">
        <v>4527159</v>
      </c>
      <c r="C42" s="1">
        <v>2905386</v>
      </c>
      <c r="D42" s="1">
        <v>4244841</v>
      </c>
      <c r="E42" s="1">
        <v>2491047</v>
      </c>
      <c r="F42" s="1">
        <v>5716490</v>
      </c>
      <c r="J42" s="11">
        <f t="shared" si="1"/>
        <v>6.6558257477777776</v>
      </c>
      <c r="K42" s="11">
        <f t="shared" si="2"/>
        <v>6.4632038394917979</v>
      </c>
      <c r="L42" s="11">
        <f t="shared" si="3"/>
        <v>6.6278614274148664</v>
      </c>
      <c r="M42" s="11">
        <f t="shared" si="4"/>
        <v>6.3963819216947106</v>
      </c>
      <c r="N42" s="11">
        <f t="shared" si="5"/>
        <v>6.7571294481062321</v>
      </c>
    </row>
    <row r="43" spans="1:14" x14ac:dyDescent="0.2">
      <c r="A43" s="1">
        <v>560</v>
      </c>
      <c r="B43" s="1">
        <v>4554236</v>
      </c>
      <c r="C43" s="1">
        <v>2988182</v>
      </c>
      <c r="D43" s="1">
        <v>4308279</v>
      </c>
      <c r="E43" s="1">
        <v>2486009</v>
      </c>
      <c r="F43" s="1">
        <v>5940311</v>
      </c>
      <c r="J43" s="11">
        <f t="shared" si="1"/>
        <v>6.6584155319537137</v>
      </c>
      <c r="K43" s="11">
        <f t="shared" si="2"/>
        <v>6.4754070453483745</v>
      </c>
      <c r="L43" s="11">
        <f t="shared" si="3"/>
        <v>6.6343038200291469</v>
      </c>
      <c r="M43" s="11">
        <f t="shared" si="4"/>
        <v>6.3955026965675978</v>
      </c>
      <c r="N43" s="11">
        <f t="shared" si="5"/>
        <v>6.7738091826997433</v>
      </c>
    </row>
    <row r="44" spans="1:14" x14ac:dyDescent="0.2">
      <c r="A44" s="1">
        <v>565</v>
      </c>
      <c r="B44" s="1">
        <v>5038337</v>
      </c>
      <c r="C44" s="1">
        <v>3089422</v>
      </c>
      <c r="D44" s="1">
        <v>4644948</v>
      </c>
      <c r="E44" s="1">
        <v>2557914</v>
      </c>
      <c r="F44" s="1">
        <v>6016355</v>
      </c>
      <c r="J44" s="11">
        <f t="shared" si="1"/>
        <v>6.7022872128535553</v>
      </c>
      <c r="K44" s="11">
        <f t="shared" si="2"/>
        <v>6.4898772348646565</v>
      </c>
      <c r="L44" s="11">
        <f t="shared" si="3"/>
        <v>6.6669808564481823</v>
      </c>
      <c r="M44" s="11">
        <f t="shared" si="4"/>
        <v>6.4078859389099145</v>
      </c>
      <c r="N44" s="11">
        <f t="shared" si="5"/>
        <v>6.7793334542445542</v>
      </c>
    </row>
    <row r="45" spans="1:14" x14ac:dyDescent="0.2">
      <c r="A45" s="1">
        <v>570</v>
      </c>
      <c r="B45" s="1">
        <v>4770700</v>
      </c>
      <c r="C45" s="1">
        <v>3156041</v>
      </c>
      <c r="D45" s="1">
        <v>4718033</v>
      </c>
      <c r="E45" s="1">
        <v>2729419</v>
      </c>
      <c r="F45" s="1">
        <v>6072438</v>
      </c>
      <c r="J45" s="11">
        <f t="shared" si="1"/>
        <v>6.6785821073069869</v>
      </c>
      <c r="K45" s="11">
        <f t="shared" si="2"/>
        <v>6.4991426364759439</v>
      </c>
      <c r="L45" s="11">
        <f t="shared" si="3"/>
        <v>6.6737609742070125</v>
      </c>
      <c r="M45" s="11">
        <f t="shared" si="4"/>
        <v>6.4360702104298495</v>
      </c>
      <c r="N45" s="11">
        <f t="shared" si="5"/>
        <v>6.7833630893239629</v>
      </c>
    </row>
    <row r="46" spans="1:14" x14ac:dyDescent="0.2">
      <c r="A46" s="1">
        <v>575</v>
      </c>
      <c r="B46" s="1">
        <v>4991868</v>
      </c>
      <c r="C46" s="1">
        <v>3252835</v>
      </c>
      <c r="D46" s="1">
        <v>4975346</v>
      </c>
      <c r="E46" s="1">
        <v>3004608</v>
      </c>
      <c r="F46" s="1">
        <v>6535776</v>
      </c>
      <c r="J46" s="11">
        <f t="shared" si="1"/>
        <v>6.6982630927742166</v>
      </c>
      <c r="K46" s="11">
        <f t="shared" si="2"/>
        <v>6.5122620342603588</v>
      </c>
      <c r="L46" s="11">
        <f t="shared" si="3"/>
        <v>6.6968232882306191</v>
      </c>
      <c r="M46" s="11">
        <f t="shared" si="4"/>
        <v>6.4777878192532556</v>
      </c>
      <c r="N46" s="11">
        <f t="shared" si="5"/>
        <v>6.8152971592478915</v>
      </c>
    </row>
    <row r="47" spans="1:14" x14ac:dyDescent="0.2">
      <c r="A47" s="1">
        <v>580</v>
      </c>
      <c r="B47" s="1">
        <v>5024326</v>
      </c>
      <c r="C47" s="1">
        <v>3438408</v>
      </c>
      <c r="D47" s="1">
        <v>5075056</v>
      </c>
      <c r="E47" s="1">
        <v>2971387</v>
      </c>
      <c r="F47" s="1">
        <v>6514592</v>
      </c>
      <c r="J47" s="11">
        <f t="shared" si="1"/>
        <v>6.701077810547579</v>
      </c>
      <c r="K47" s="11">
        <f t="shared" si="2"/>
        <v>6.5363574086033402</v>
      </c>
      <c r="L47" s="11">
        <f t="shared" si="3"/>
        <v>6.7054408387737841</v>
      </c>
      <c r="M47" s="11">
        <f t="shared" si="4"/>
        <v>6.472959218959164</v>
      </c>
      <c r="N47" s="11">
        <f t="shared" si="5"/>
        <v>6.8138872216300079</v>
      </c>
    </row>
    <row r="48" spans="1:14" x14ac:dyDescent="0.2">
      <c r="A48" s="1">
        <v>585</v>
      </c>
      <c r="B48" s="1">
        <v>5050099</v>
      </c>
      <c r="C48" s="1">
        <v>3444703</v>
      </c>
      <c r="D48" s="1">
        <v>5316917</v>
      </c>
      <c r="E48" s="1">
        <v>3292126</v>
      </c>
      <c r="F48" s="1">
        <v>6764310</v>
      </c>
      <c r="J48" s="11">
        <f t="shared" si="1"/>
        <v>6.703299891927033</v>
      </c>
      <c r="K48" s="11">
        <f t="shared" si="2"/>
        <v>6.5371517832765953</v>
      </c>
      <c r="L48" s="11">
        <f t="shared" si="3"/>
        <v>6.7256598807912615</v>
      </c>
      <c r="M48" s="11">
        <f t="shared" si="4"/>
        <v>6.5174764486719248</v>
      </c>
      <c r="N48" s="11">
        <f t="shared" si="5"/>
        <v>6.8302235025632481</v>
      </c>
    </row>
    <row r="49" spans="1:14" x14ac:dyDescent="0.2">
      <c r="A49" s="1">
        <v>590</v>
      </c>
      <c r="B49" s="1">
        <v>5332600</v>
      </c>
      <c r="C49" s="1">
        <v>3699909</v>
      </c>
      <c r="D49" s="1">
        <v>5378010</v>
      </c>
      <c r="E49" s="1">
        <v>3328842</v>
      </c>
      <c r="F49" s="1">
        <v>7017049</v>
      </c>
      <c r="J49" s="11">
        <f t="shared" si="1"/>
        <v>6.7269390083391842</v>
      </c>
      <c r="K49" s="11">
        <f t="shared" si="2"/>
        <v>6.5681910426389249</v>
      </c>
      <c r="L49" s="11">
        <f t="shared" si="3"/>
        <v>6.7306216054255463</v>
      </c>
      <c r="M49" s="11">
        <f t="shared" si="4"/>
        <v>6.5222931823129997</v>
      </c>
      <c r="N49" s="11">
        <f t="shared" si="5"/>
        <v>6.8461545092144807</v>
      </c>
    </row>
    <row r="50" spans="1:14" x14ac:dyDescent="0.2">
      <c r="A50" s="1">
        <v>595</v>
      </c>
      <c r="B50" s="1">
        <v>5238233</v>
      </c>
      <c r="C50" s="1">
        <v>3769858</v>
      </c>
      <c r="D50" s="1">
        <v>5749930</v>
      </c>
      <c r="E50" s="1">
        <v>3400992</v>
      </c>
      <c r="F50" s="1">
        <v>6947919</v>
      </c>
      <c r="J50" s="11">
        <f t="shared" si="1"/>
        <v>6.7191848122189839</v>
      </c>
      <c r="K50" s="11">
        <f t="shared" si="2"/>
        <v>6.5763249918562225</v>
      </c>
      <c r="L50" s="11">
        <f t="shared" si="3"/>
        <v>6.75966255759419</v>
      </c>
      <c r="M50" s="11">
        <f t="shared" si="4"/>
        <v>6.5316056103626128</v>
      </c>
      <c r="N50" s="11">
        <f t="shared" si="5"/>
        <v>6.8418547467269768</v>
      </c>
    </row>
    <row r="51" spans="1:14" x14ac:dyDescent="0.2">
      <c r="A51" s="1">
        <v>600</v>
      </c>
      <c r="B51" s="1">
        <v>5354442</v>
      </c>
      <c r="C51" s="1">
        <v>3794120</v>
      </c>
      <c r="D51" s="1">
        <v>5740987</v>
      </c>
      <c r="E51" s="1">
        <v>3705584</v>
      </c>
      <c r="F51" s="1">
        <v>7205792</v>
      </c>
      <c r="J51" s="11">
        <f t="shared" si="1"/>
        <v>6.7287142185950071</v>
      </c>
      <c r="K51" s="11">
        <f t="shared" si="2"/>
        <v>6.5791110625868212</v>
      </c>
      <c r="L51" s="11">
        <f t="shared" si="3"/>
        <v>6.7589865634440596</v>
      </c>
      <c r="M51" s="11">
        <f t="shared" si="4"/>
        <v>6.5688566625152118</v>
      </c>
      <c r="N51" s="11">
        <f t="shared" si="5"/>
        <v>6.8576817217671229</v>
      </c>
    </row>
    <row r="52" spans="1:14" x14ac:dyDescent="0.2">
      <c r="A52" s="1">
        <v>605</v>
      </c>
      <c r="B52" s="1">
        <v>5373891</v>
      </c>
      <c r="C52" s="1">
        <v>3975013</v>
      </c>
      <c r="D52" s="1">
        <v>5960262</v>
      </c>
      <c r="E52" s="1">
        <v>3786519</v>
      </c>
      <c r="F52" s="1">
        <v>7396632</v>
      </c>
      <c r="J52" s="11">
        <f t="shared" si="1"/>
        <v>6.730288853280884</v>
      </c>
      <c r="K52" s="11">
        <f t="shared" si="2"/>
        <v>6.599338553324321</v>
      </c>
      <c r="L52" s="11">
        <f t="shared" si="3"/>
        <v>6.7752653507894562</v>
      </c>
      <c r="M52" s="11">
        <f t="shared" si="4"/>
        <v>6.5782401403695197</v>
      </c>
      <c r="N52" s="11">
        <f t="shared" si="5"/>
        <v>6.8690340120579991</v>
      </c>
    </row>
    <row r="53" spans="1:14" x14ac:dyDescent="0.2">
      <c r="A53" s="1">
        <v>610</v>
      </c>
      <c r="B53" s="1">
        <v>5515551</v>
      </c>
      <c r="C53" s="1">
        <v>4054685</v>
      </c>
      <c r="D53" s="1">
        <v>6024573</v>
      </c>
      <c r="E53" s="1">
        <v>4012569</v>
      </c>
      <c r="F53" s="1">
        <v>7554314</v>
      </c>
      <c r="J53" s="11">
        <f t="shared" si="1"/>
        <v>6.7415889046830744</v>
      </c>
      <c r="K53" s="11">
        <f t="shared" si="2"/>
        <v>6.6079571204274163</v>
      </c>
      <c r="L53" s="11">
        <f t="shared" si="3"/>
        <v>6.7799262711115684</v>
      </c>
      <c r="M53" s="11">
        <f t="shared" si="4"/>
        <v>6.6034225135902744</v>
      </c>
      <c r="N53" s="11">
        <f t="shared" si="5"/>
        <v>6.8781950326007406</v>
      </c>
    </row>
    <row r="54" spans="1:14" x14ac:dyDescent="0.2">
      <c r="A54" s="1">
        <v>615</v>
      </c>
      <c r="B54" s="1">
        <v>5739089</v>
      </c>
      <c r="C54" s="1">
        <v>4207629</v>
      </c>
      <c r="D54" s="1">
        <v>6360093</v>
      </c>
      <c r="E54" s="1">
        <v>4095890</v>
      </c>
      <c r="F54" s="1">
        <v>8013183</v>
      </c>
      <c r="J54" s="11">
        <f t="shared" si="1"/>
        <v>6.7588429597023838</v>
      </c>
      <c r="K54" s="11">
        <f t="shared" si="2"/>
        <v>6.6240374397112838</v>
      </c>
      <c r="L54" s="11">
        <f t="shared" si="3"/>
        <v>6.8034634661345024</v>
      </c>
      <c r="M54" s="11">
        <f t="shared" si="4"/>
        <v>6.6123482846292747</v>
      </c>
      <c r="N54" s="11">
        <f t="shared" si="5"/>
        <v>6.9038050609967039</v>
      </c>
    </row>
    <row r="55" spans="1:14" x14ac:dyDescent="0.2">
      <c r="A55" s="1">
        <v>620</v>
      </c>
      <c r="B55" s="1">
        <v>5785027</v>
      </c>
      <c r="C55" s="1">
        <v>4190497</v>
      </c>
      <c r="D55" s="1">
        <v>6448001</v>
      </c>
      <c r="E55" s="1">
        <v>4185175</v>
      </c>
      <c r="F55" s="1">
        <v>8149933</v>
      </c>
      <c r="J55" s="11">
        <f t="shared" si="1"/>
        <v>6.7623053902408623</v>
      </c>
      <c r="K55" s="11">
        <f t="shared" si="2"/>
        <v>6.62226553407781</v>
      </c>
      <c r="L55" s="11">
        <f t="shared" si="3"/>
        <v>6.8094250961503917</v>
      </c>
      <c r="M55" s="11">
        <f t="shared" si="4"/>
        <v>6.6217136224117965</v>
      </c>
      <c r="N55" s="11">
        <f t="shared" si="5"/>
        <v>6.9111540384516461</v>
      </c>
    </row>
    <row r="56" spans="1:14" x14ac:dyDescent="0.2">
      <c r="A56" s="1">
        <v>625</v>
      </c>
      <c r="B56" s="1">
        <v>5849252</v>
      </c>
      <c r="C56" s="1">
        <v>4338064</v>
      </c>
      <c r="D56" s="1">
        <v>6594850</v>
      </c>
      <c r="E56" s="1">
        <v>4334844</v>
      </c>
      <c r="F56" s="1">
        <v>8269589</v>
      </c>
      <c r="J56" s="11">
        <f t="shared" si="1"/>
        <v>6.7671003322287504</v>
      </c>
      <c r="K56" s="11">
        <f t="shared" si="2"/>
        <v>6.637295954926171</v>
      </c>
      <c r="L56" s="11">
        <f t="shared" si="3"/>
        <v>6.8192049219577244</v>
      </c>
      <c r="M56" s="11">
        <f t="shared" si="4"/>
        <v>6.6369734729406638</v>
      </c>
      <c r="N56" s="11">
        <f t="shared" si="5"/>
        <v>6.917483925578229</v>
      </c>
    </row>
    <row r="57" spans="1:14" x14ac:dyDescent="0.2">
      <c r="A57" s="1">
        <v>630</v>
      </c>
      <c r="B57" s="1">
        <v>5897551</v>
      </c>
      <c r="C57" s="1">
        <v>4567798</v>
      </c>
      <c r="D57" s="1">
        <v>6768036</v>
      </c>
      <c r="E57" s="1">
        <v>4676140</v>
      </c>
      <c r="F57" s="1">
        <v>8447731</v>
      </c>
      <c r="J57" s="11">
        <f t="shared" si="1"/>
        <v>6.7706717052037222</v>
      </c>
      <c r="K57" s="11">
        <f t="shared" si="2"/>
        <v>6.6597068900221421</v>
      </c>
      <c r="L57" s="11">
        <f t="shared" si="3"/>
        <v>6.8304626601018548</v>
      </c>
      <c r="M57" s="11">
        <f t="shared" si="4"/>
        <v>6.6698875051239526</v>
      </c>
      <c r="N57" s="11">
        <f t="shared" si="5"/>
        <v>6.9267400762271851</v>
      </c>
    </row>
    <row r="58" spans="1:14" x14ac:dyDescent="0.2">
      <c r="A58" s="1">
        <v>635</v>
      </c>
      <c r="B58" s="1">
        <v>5988386</v>
      </c>
      <c r="C58" s="1">
        <v>4736576</v>
      </c>
      <c r="D58" s="1">
        <v>7077480</v>
      </c>
      <c r="E58" s="1">
        <v>4888787</v>
      </c>
      <c r="F58" s="1">
        <v>8656013</v>
      </c>
      <c r="J58" s="11">
        <f t="shared" si="1"/>
        <v>6.7773097863715988</v>
      </c>
      <c r="K58" s="11">
        <f t="shared" si="2"/>
        <v>6.6754645101022714</v>
      </c>
      <c r="L58" s="11">
        <f t="shared" si="3"/>
        <v>6.8498786507814842</v>
      </c>
      <c r="M58" s="11">
        <f t="shared" si="4"/>
        <v>6.6892011158607287</v>
      </c>
      <c r="N58" s="11">
        <f t="shared" si="5"/>
        <v>6.93731790000649</v>
      </c>
    </row>
    <row r="59" spans="1:14" x14ac:dyDescent="0.2">
      <c r="A59" s="1">
        <v>640</v>
      </c>
      <c r="B59" s="1">
        <v>6190412</v>
      </c>
      <c r="C59" s="1">
        <v>4871919</v>
      </c>
      <c r="D59" s="1">
        <v>7263248</v>
      </c>
      <c r="E59" s="1">
        <v>5103322</v>
      </c>
      <c r="F59" s="1">
        <v>9070931</v>
      </c>
      <c r="J59" s="11">
        <f t="shared" si="1"/>
        <v>6.7917195542498652</v>
      </c>
      <c r="K59" s="11">
        <f t="shared" si="2"/>
        <v>6.687700059151612</v>
      </c>
      <c r="L59" s="11">
        <f t="shared" si="3"/>
        <v>6.8611308731842131</v>
      </c>
      <c r="M59" s="11">
        <f t="shared" si="4"/>
        <v>6.7078529715090509</v>
      </c>
      <c r="N59" s="11">
        <f t="shared" si="5"/>
        <v>6.9576518634010789</v>
      </c>
    </row>
    <row r="60" spans="1:14" x14ac:dyDescent="0.2">
      <c r="A60" s="1">
        <v>645</v>
      </c>
      <c r="B60" s="1">
        <v>6042499</v>
      </c>
      <c r="C60" s="1">
        <v>4858512</v>
      </c>
      <c r="D60" s="1">
        <v>7384148</v>
      </c>
      <c r="E60" s="1">
        <v>5335857</v>
      </c>
      <c r="F60" s="1">
        <v>9077453</v>
      </c>
      <c r="J60" s="11">
        <f t="shared" si="1"/>
        <v>6.7812165872063712</v>
      </c>
      <c r="K60" s="11">
        <f t="shared" si="2"/>
        <v>6.6865032797276562</v>
      </c>
      <c r="L60" s="11">
        <f t="shared" si="3"/>
        <v>6.8683003926412551</v>
      </c>
      <c r="M60" s="11">
        <f t="shared" si="4"/>
        <v>6.7272041820510911</v>
      </c>
      <c r="N60" s="11">
        <f t="shared" si="5"/>
        <v>6.957964008959924</v>
      </c>
    </row>
    <row r="61" spans="1:14" x14ac:dyDescent="0.2">
      <c r="A61" s="1">
        <v>650</v>
      </c>
      <c r="B61" s="1">
        <v>6390319</v>
      </c>
      <c r="C61" s="1">
        <v>5070376</v>
      </c>
      <c r="D61" s="1">
        <v>7533283</v>
      </c>
      <c r="E61" s="1">
        <v>5612751</v>
      </c>
      <c r="F61" s="1">
        <v>9291956</v>
      </c>
      <c r="J61" s="11">
        <f t="shared" si="1"/>
        <v>6.8055225383589892</v>
      </c>
      <c r="K61" s="11">
        <f t="shared" si="2"/>
        <v>6.7050401661716759</v>
      </c>
      <c r="L61" s="11">
        <f t="shared" si="3"/>
        <v>6.8769842827159753</v>
      </c>
      <c r="M61" s="11">
        <f t="shared" si="4"/>
        <v>6.7491757759227431</v>
      </c>
      <c r="N61" s="11">
        <f t="shared" si="5"/>
        <v>6.9681071446277194</v>
      </c>
    </row>
    <row r="62" spans="1:14" x14ac:dyDescent="0.2">
      <c r="A62" s="1">
        <v>655</v>
      </c>
      <c r="B62" s="1">
        <v>6573986</v>
      </c>
      <c r="C62" s="1">
        <v>5222548</v>
      </c>
      <c r="D62" s="1">
        <v>7665245</v>
      </c>
      <c r="E62" s="1">
        <v>5703185</v>
      </c>
      <c r="F62" s="1">
        <v>9572773</v>
      </c>
      <c r="J62" s="11">
        <f t="shared" si="1"/>
        <v>6.817828774870458</v>
      </c>
      <c r="K62" s="11">
        <f t="shared" si="2"/>
        <v>6.7178824402347939</v>
      </c>
      <c r="L62" s="11">
        <f t="shared" si="3"/>
        <v>6.8845260405273292</v>
      </c>
      <c r="M62" s="11">
        <f t="shared" si="4"/>
        <v>6.7561174594644724</v>
      </c>
      <c r="N62" s="11">
        <f t="shared" si="5"/>
        <v>6.9810377605723959</v>
      </c>
    </row>
    <row r="63" spans="1:14" x14ac:dyDescent="0.2">
      <c r="A63" s="1">
        <v>660</v>
      </c>
      <c r="B63" s="1">
        <v>6346491</v>
      </c>
      <c r="C63" s="1">
        <v>5356727</v>
      </c>
      <c r="D63" s="1">
        <v>8209730</v>
      </c>
      <c r="E63" s="1">
        <v>5858445</v>
      </c>
      <c r="F63" s="1">
        <v>9677889</v>
      </c>
      <c r="J63" s="11">
        <f t="shared" si="1"/>
        <v>6.802533668511594</v>
      </c>
      <c r="K63" s="11">
        <f t="shared" si="2"/>
        <v>6.7288995135719052</v>
      </c>
      <c r="L63" s="11">
        <f t="shared" si="3"/>
        <v>6.9143288743620355</v>
      </c>
      <c r="M63" s="11">
        <f t="shared" si="4"/>
        <v>6.7677823570527034</v>
      </c>
      <c r="N63" s="11">
        <f t="shared" si="5"/>
        <v>6.9857806366851962</v>
      </c>
    </row>
    <row r="64" spans="1:14" x14ac:dyDescent="0.2">
      <c r="A64" s="1">
        <v>665</v>
      </c>
      <c r="B64" s="1">
        <v>6705489</v>
      </c>
      <c r="C64" s="1">
        <v>5471036</v>
      </c>
      <c r="D64" s="1">
        <v>8167860</v>
      </c>
      <c r="E64" s="1">
        <v>6095057</v>
      </c>
      <c r="F64" s="1">
        <v>10046646</v>
      </c>
      <c r="J64" s="11">
        <f t="shared" si="1"/>
        <v>6.8264304544110157</v>
      </c>
      <c r="K64" s="11">
        <f t="shared" si="2"/>
        <v>6.7380695724908506</v>
      </c>
      <c r="L64" s="11">
        <f t="shared" si="3"/>
        <v>6.9121082851821178</v>
      </c>
      <c r="M64" s="11">
        <f t="shared" si="4"/>
        <v>6.7849777714260524</v>
      </c>
      <c r="N64" s="11">
        <f t="shared" si="5"/>
        <v>7.0020210998851757</v>
      </c>
    </row>
    <row r="65" spans="1:14" x14ac:dyDescent="0.2">
      <c r="A65" s="1">
        <v>670</v>
      </c>
      <c r="B65" s="1">
        <v>7010843</v>
      </c>
      <c r="C65" s="1">
        <v>5713359</v>
      </c>
      <c r="D65" s="1">
        <v>8353668</v>
      </c>
      <c r="E65" s="1">
        <v>6369328</v>
      </c>
      <c r="F65" s="1">
        <v>10153666</v>
      </c>
      <c r="J65" s="11">
        <f t="shared" si="1"/>
        <v>6.845770241680837</v>
      </c>
      <c r="K65" s="11">
        <f t="shared" si="2"/>
        <v>6.7568915138943542</v>
      </c>
      <c r="L65" s="11">
        <f t="shared" si="3"/>
        <v>6.9218772110975078</v>
      </c>
      <c r="M65" s="11">
        <f t="shared" si="4"/>
        <v>6.8040936142369217</v>
      </c>
      <c r="N65" s="11">
        <f t="shared" si="5"/>
        <v>7.0066228733937113</v>
      </c>
    </row>
    <row r="66" spans="1:14" x14ac:dyDescent="0.2">
      <c r="A66" s="1">
        <v>675</v>
      </c>
      <c r="B66" s="1">
        <v>6904378</v>
      </c>
      <c r="C66" s="1">
        <v>5963287</v>
      </c>
      <c r="D66" s="1">
        <v>8402709</v>
      </c>
      <c r="E66" s="1">
        <v>6694759</v>
      </c>
      <c r="F66" s="1">
        <v>10386847</v>
      </c>
      <c r="J66" s="11">
        <f t="shared" si="1"/>
        <v>6.8391245600565567</v>
      </c>
      <c r="K66" s="11">
        <f t="shared" si="2"/>
        <v>6.775485711495139</v>
      </c>
      <c r="L66" s="11">
        <f t="shared" si="3"/>
        <v>6.9244193234524793</v>
      </c>
      <c r="M66" s="11">
        <f t="shared" si="4"/>
        <v>6.8257349477626663</v>
      </c>
      <c r="N66" s="11">
        <f t="shared" si="5"/>
        <v>7.0164837344373181</v>
      </c>
    </row>
    <row r="67" spans="1:14" x14ac:dyDescent="0.2">
      <c r="A67" s="1">
        <v>680</v>
      </c>
      <c r="B67" s="1">
        <v>6993660</v>
      </c>
      <c r="C67" s="1">
        <v>6085601</v>
      </c>
      <c r="D67" s="1">
        <v>8612922</v>
      </c>
      <c r="E67" s="1">
        <v>6931885</v>
      </c>
      <c r="F67" s="1">
        <v>10534096</v>
      </c>
      <c r="J67" s="11">
        <f t="shared" si="1"/>
        <v>6.8447045150602905</v>
      </c>
      <c r="K67" s="11">
        <f t="shared" si="2"/>
        <v>6.7843034746112405</v>
      </c>
      <c r="L67" s="11">
        <f t="shared" si="3"/>
        <v>6.9351505141936469</v>
      </c>
      <c r="M67" s="11">
        <f t="shared" si="4"/>
        <v>6.8408513491544438</v>
      </c>
      <c r="N67" s="11">
        <f t="shared" si="5"/>
        <v>7.0225972718798522</v>
      </c>
    </row>
    <row r="68" spans="1:14" x14ac:dyDescent="0.2">
      <c r="A68" s="1">
        <v>685</v>
      </c>
      <c r="B68" s="1">
        <v>7197490</v>
      </c>
      <c r="C68" s="1">
        <v>6411850</v>
      </c>
      <c r="D68" s="1">
        <v>8791406</v>
      </c>
      <c r="E68" s="1">
        <v>7148767</v>
      </c>
      <c r="F68" s="1">
        <v>10805628</v>
      </c>
      <c r="J68" s="11">
        <f t="shared" ref="J68:J131" si="6">LOG10(B68)</f>
        <v>6.8571810701534073</v>
      </c>
      <c r="K68" s="11">
        <f t="shared" ref="K68:K131" si="7">LOG10(C68)</f>
        <v>6.8069833538358386</v>
      </c>
      <c r="L68" s="11">
        <f t="shared" ref="L68:L131" si="8">LOG10(D68)</f>
        <v>6.944058336872545</v>
      </c>
      <c r="M68" s="11">
        <f t="shared" ref="M68:M131" si="9">LOG10(E68)</f>
        <v>6.854231142322333</v>
      </c>
      <c r="N68" s="11">
        <f t="shared" ref="N68:N131" si="10">LOG10(F68)</f>
        <v>7.0336500122196339</v>
      </c>
    </row>
    <row r="69" spans="1:14" x14ac:dyDescent="0.2">
      <c r="A69" s="1">
        <v>690</v>
      </c>
      <c r="B69" s="1">
        <v>7473531</v>
      </c>
      <c r="C69" s="1">
        <v>6374790</v>
      </c>
      <c r="D69" s="1">
        <v>9206115</v>
      </c>
      <c r="E69" s="1">
        <v>7454085</v>
      </c>
      <c r="F69" s="1">
        <v>11336962</v>
      </c>
      <c r="J69" s="11">
        <f t="shared" si="6"/>
        <v>6.8735258403020909</v>
      </c>
      <c r="K69" s="11">
        <f t="shared" si="7"/>
        <v>6.804465882699188</v>
      </c>
      <c r="L69" s="11">
        <f t="shared" si="8"/>
        <v>6.9640763956669582</v>
      </c>
      <c r="M69" s="11">
        <f t="shared" si="9"/>
        <v>6.8723943407683024</v>
      </c>
      <c r="N69" s="11">
        <f t="shared" si="10"/>
        <v>7.0544966909413453</v>
      </c>
    </row>
    <row r="70" spans="1:14" x14ac:dyDescent="0.2">
      <c r="A70" s="1">
        <v>695</v>
      </c>
      <c r="B70" s="1">
        <v>7427859</v>
      </c>
      <c r="C70" s="1">
        <v>6689176</v>
      </c>
      <c r="D70" s="1">
        <v>9303453</v>
      </c>
      <c r="E70" s="1">
        <v>7619965</v>
      </c>
      <c r="F70" s="1">
        <v>11312831</v>
      </c>
      <c r="J70" s="11">
        <f t="shared" si="6"/>
        <v>6.8708636511120149</v>
      </c>
      <c r="K70" s="11">
        <f t="shared" si="7"/>
        <v>6.8253726228958609</v>
      </c>
      <c r="L70" s="11">
        <f t="shared" si="8"/>
        <v>6.968644167964464</v>
      </c>
      <c r="M70" s="11">
        <f t="shared" si="9"/>
        <v>6.8819529765440919</v>
      </c>
      <c r="N70" s="11">
        <f t="shared" si="10"/>
        <v>7.0535712993399331</v>
      </c>
    </row>
    <row r="71" spans="1:14" x14ac:dyDescent="0.2">
      <c r="A71" s="1">
        <v>700</v>
      </c>
      <c r="B71" s="1">
        <v>7823428</v>
      </c>
      <c r="C71" s="1">
        <v>6817992</v>
      </c>
      <c r="D71" s="1">
        <v>9658106</v>
      </c>
      <c r="E71" s="1">
        <v>7746714</v>
      </c>
      <c r="F71" s="1">
        <v>11784808</v>
      </c>
      <c r="J71" s="11">
        <f t="shared" si="6"/>
        <v>6.8933970900509207</v>
      </c>
      <c r="K71" s="11">
        <f t="shared" si="7"/>
        <v>6.8336564873067926</v>
      </c>
      <c r="L71" s="11">
        <f t="shared" si="8"/>
        <v>6.9848919675752468</v>
      </c>
      <c r="M71" s="11">
        <f t="shared" si="9"/>
        <v>6.8891175225970827</v>
      </c>
      <c r="N71" s="11">
        <f t="shared" si="10"/>
        <v>7.0713225113219647</v>
      </c>
    </row>
    <row r="72" spans="1:14" x14ac:dyDescent="0.2">
      <c r="A72" s="1">
        <v>705</v>
      </c>
      <c r="B72" s="1">
        <v>7737097</v>
      </c>
      <c r="C72" s="1">
        <v>7097826</v>
      </c>
      <c r="D72" s="1">
        <v>9849680</v>
      </c>
      <c r="E72" s="1">
        <v>8171489</v>
      </c>
      <c r="F72" s="1">
        <v>11982512</v>
      </c>
      <c r="J72" s="11">
        <f t="shared" si="6"/>
        <v>6.8885780416424875</v>
      </c>
      <c r="K72" s="11">
        <f t="shared" si="7"/>
        <v>6.8511253486089121</v>
      </c>
      <c r="L72" s="11">
        <f t="shared" si="8"/>
        <v>6.9934221212091137</v>
      </c>
      <c r="M72" s="11">
        <f t="shared" si="9"/>
        <v>6.9123012004201412</v>
      </c>
      <c r="N72" s="11">
        <f t="shared" si="10"/>
        <v>7.0785478725923605</v>
      </c>
    </row>
    <row r="73" spans="1:14" x14ac:dyDescent="0.2">
      <c r="A73" s="1">
        <v>710</v>
      </c>
      <c r="B73" s="1">
        <v>7871846</v>
      </c>
      <c r="C73" s="1">
        <v>7296406</v>
      </c>
      <c r="D73" s="1">
        <v>10172138</v>
      </c>
      <c r="E73" s="1">
        <v>8341075</v>
      </c>
      <c r="F73" s="1">
        <v>12131764</v>
      </c>
      <c r="J73" s="11">
        <f t="shared" si="6"/>
        <v>6.896076589233699</v>
      </c>
      <c r="K73" s="11">
        <f t="shared" si="7"/>
        <v>6.8631089918025285</v>
      </c>
      <c r="L73" s="11">
        <f t="shared" si="8"/>
        <v>7.0074122433864829</v>
      </c>
      <c r="M73" s="11">
        <f t="shared" si="9"/>
        <v>6.9212220262350783</v>
      </c>
      <c r="N73" s="11">
        <f t="shared" si="10"/>
        <v>7.0839239533617855</v>
      </c>
    </row>
    <row r="74" spans="1:14" x14ac:dyDescent="0.2">
      <c r="A74" s="1">
        <v>715</v>
      </c>
      <c r="B74" s="1">
        <v>8008133</v>
      </c>
      <c r="C74" s="1">
        <v>7385628</v>
      </c>
      <c r="D74" s="1">
        <v>10456083</v>
      </c>
      <c r="E74" s="1">
        <v>8716480</v>
      </c>
      <c r="F74" s="1">
        <v>12527349</v>
      </c>
      <c r="J74" s="11">
        <f t="shared" si="6"/>
        <v>6.9035312773441939</v>
      </c>
      <c r="K74" s="11">
        <f t="shared" si="7"/>
        <v>6.8683874292808582</v>
      </c>
      <c r="L74" s="11">
        <f t="shared" si="8"/>
        <v>7.0193690219997</v>
      </c>
      <c r="M74" s="11">
        <f t="shared" si="9"/>
        <v>6.940341138005083</v>
      </c>
      <c r="N74" s="11">
        <f t="shared" si="10"/>
        <v>7.097859176622098</v>
      </c>
    </row>
    <row r="75" spans="1:14" x14ac:dyDescent="0.2">
      <c r="A75" s="1">
        <v>720</v>
      </c>
      <c r="B75" s="1">
        <v>8058270</v>
      </c>
      <c r="C75" s="1">
        <v>7707456</v>
      </c>
      <c r="D75" s="1">
        <v>10733260</v>
      </c>
      <c r="E75" s="1">
        <v>8980622</v>
      </c>
      <c r="F75" s="1">
        <v>12725959</v>
      </c>
      <c r="J75" s="11">
        <f t="shared" si="6"/>
        <v>6.9062418147457878</v>
      </c>
      <c r="K75" s="11">
        <f t="shared" si="7"/>
        <v>6.886911054123587</v>
      </c>
      <c r="L75" s="11">
        <f t="shared" si="8"/>
        <v>7.0307316497366523</v>
      </c>
      <c r="M75" s="11">
        <f t="shared" si="9"/>
        <v>6.9533064170473553</v>
      </c>
      <c r="N75" s="11">
        <f t="shared" si="10"/>
        <v>7.1046905197093801</v>
      </c>
    </row>
    <row r="76" spans="1:14" x14ac:dyDescent="0.2">
      <c r="A76" s="1">
        <v>725</v>
      </c>
      <c r="B76" s="1">
        <v>8400531</v>
      </c>
      <c r="C76" s="1">
        <v>7960408</v>
      </c>
      <c r="D76" s="1">
        <v>11053315</v>
      </c>
      <c r="E76" s="1">
        <v>9150702</v>
      </c>
      <c r="F76" s="1">
        <v>12875764</v>
      </c>
      <c r="J76" s="11">
        <f t="shared" si="6"/>
        <v>6.9243067388096513</v>
      </c>
      <c r="K76" s="11">
        <f t="shared" si="7"/>
        <v>6.9009353274873755</v>
      </c>
      <c r="L76" s="11">
        <f t="shared" si="8"/>
        <v>7.0434925468263563</v>
      </c>
      <c r="M76" s="11">
        <f t="shared" si="9"/>
        <v>6.9614544124305686</v>
      </c>
      <c r="N76" s="11">
        <f t="shared" si="10"/>
        <v>7.1097730078988643</v>
      </c>
    </row>
    <row r="77" spans="1:14" x14ac:dyDescent="0.2">
      <c r="A77" s="1">
        <v>730</v>
      </c>
      <c r="B77" s="1">
        <v>8539013</v>
      </c>
      <c r="C77" s="1">
        <v>8148115</v>
      </c>
      <c r="D77" s="1">
        <v>11125600</v>
      </c>
      <c r="E77" s="1">
        <v>9364422</v>
      </c>
      <c r="F77" s="1">
        <v>13300946</v>
      </c>
      <c r="J77" s="11">
        <f t="shared" si="6"/>
        <v>6.9314076747375042</v>
      </c>
      <c r="K77" s="11">
        <f t="shared" si="7"/>
        <v>6.9110571498707101</v>
      </c>
      <c r="L77" s="11">
        <f t="shared" si="8"/>
        <v>7.0463234416451135</v>
      </c>
      <c r="M77" s="11">
        <f t="shared" si="9"/>
        <v>6.9714809765903487</v>
      </c>
      <c r="N77" s="11">
        <f t="shared" si="10"/>
        <v>7.1238825302880935</v>
      </c>
    </row>
    <row r="78" spans="1:14" x14ac:dyDescent="0.2">
      <c r="A78" s="1">
        <v>735</v>
      </c>
      <c r="B78" s="1">
        <v>8648554</v>
      </c>
      <c r="C78" s="1">
        <v>8408232</v>
      </c>
      <c r="D78" s="1">
        <v>11325346</v>
      </c>
      <c r="E78" s="1">
        <v>9650669</v>
      </c>
      <c r="F78" s="1">
        <v>13742475</v>
      </c>
      <c r="J78" s="11">
        <f t="shared" si="6"/>
        <v>6.9369435014166676</v>
      </c>
      <c r="K78" s="11">
        <f t="shared" si="7"/>
        <v>6.9247046862420882</v>
      </c>
      <c r="L78" s="11">
        <f t="shared" si="8"/>
        <v>7.0540514789935083</v>
      </c>
      <c r="M78" s="11">
        <f t="shared" si="9"/>
        <v>6.9845574203839691</v>
      </c>
      <c r="N78" s="11">
        <f t="shared" si="10"/>
        <v>7.1380649555797788</v>
      </c>
    </row>
    <row r="79" spans="1:14" x14ac:dyDescent="0.2">
      <c r="A79" s="1">
        <v>740</v>
      </c>
      <c r="B79" s="1">
        <v>8915673</v>
      </c>
      <c r="C79" s="1">
        <v>8683548</v>
      </c>
      <c r="D79" s="1">
        <v>11471818</v>
      </c>
      <c r="E79" s="1">
        <v>9905135</v>
      </c>
      <c r="F79" s="1">
        <v>14030238</v>
      </c>
      <c r="J79" s="11">
        <f t="shared" si="6"/>
        <v>6.9501541314883397</v>
      </c>
      <c r="K79" s="11">
        <f t="shared" si="7"/>
        <v>6.9386972092763131</v>
      </c>
      <c r="L79" s="11">
        <f t="shared" si="8"/>
        <v>7.0596322483112859</v>
      </c>
      <c r="M79" s="11">
        <f t="shared" si="9"/>
        <v>6.9958603990422095</v>
      </c>
      <c r="N79" s="11">
        <f t="shared" si="10"/>
        <v>7.1470650381851666</v>
      </c>
    </row>
    <row r="80" spans="1:14" x14ac:dyDescent="0.2">
      <c r="A80" s="1">
        <v>745</v>
      </c>
      <c r="B80" s="1">
        <v>9023600</v>
      </c>
      <c r="C80" s="1">
        <v>8698604</v>
      </c>
      <c r="D80" s="1">
        <v>11963328</v>
      </c>
      <c r="E80" s="1">
        <v>10082353</v>
      </c>
      <c r="F80" s="1">
        <v>15196649</v>
      </c>
      <c r="J80" s="11">
        <f t="shared" si="6"/>
        <v>6.955379835570672</v>
      </c>
      <c r="K80" s="11">
        <f t="shared" si="7"/>
        <v>6.9394495602343289</v>
      </c>
      <c r="L80" s="11">
        <f t="shared" si="8"/>
        <v>7.0778520100021742</v>
      </c>
      <c r="M80" s="11">
        <f t="shared" si="9"/>
        <v>7.0035618987427126</v>
      </c>
      <c r="N80" s="11">
        <f t="shared" si="10"/>
        <v>7.181747832599191</v>
      </c>
    </row>
    <row r="81" spans="1:14" x14ac:dyDescent="0.2">
      <c r="A81" s="1">
        <v>750</v>
      </c>
      <c r="B81" s="1">
        <v>9007514</v>
      </c>
      <c r="C81" s="1">
        <v>9115038</v>
      </c>
      <c r="D81" s="1">
        <v>12123187</v>
      </c>
      <c r="E81" s="1">
        <v>10801541</v>
      </c>
      <c r="F81" s="1">
        <v>14607293</v>
      </c>
      <c r="J81" s="11">
        <f t="shared" si="6"/>
        <v>6.9546049458007699</v>
      </c>
      <c r="K81" s="11">
        <f t="shared" si="7"/>
        <v>6.95975848354019</v>
      </c>
      <c r="L81" s="11">
        <f t="shared" si="8"/>
        <v>7.0836168042006475</v>
      </c>
      <c r="M81" s="11">
        <f t="shared" si="9"/>
        <v>7.0334857184550312</v>
      </c>
      <c r="N81" s="11">
        <f t="shared" si="10"/>
        <v>7.1645697406372957</v>
      </c>
    </row>
    <row r="82" spans="1:14" x14ac:dyDescent="0.2">
      <c r="A82" s="1">
        <v>755</v>
      </c>
      <c r="B82" s="1">
        <v>9136084</v>
      </c>
      <c r="C82" s="1">
        <v>9369456</v>
      </c>
      <c r="D82" s="1">
        <v>12359027</v>
      </c>
      <c r="E82" s="1">
        <v>10853844</v>
      </c>
      <c r="F82" s="1">
        <v>14778410</v>
      </c>
      <c r="J82" s="11">
        <f t="shared" si="6"/>
        <v>6.9607600839587747</v>
      </c>
      <c r="K82" s="11">
        <f t="shared" si="7"/>
        <v>6.9717143760471529</v>
      </c>
      <c r="L82" s="11">
        <f t="shared" si="8"/>
        <v>7.0919842810145752</v>
      </c>
      <c r="M82" s="11">
        <f t="shared" si="9"/>
        <v>7.0355835752657487</v>
      </c>
      <c r="N82" s="11">
        <f t="shared" si="10"/>
        <v>7.1696277110972613</v>
      </c>
    </row>
    <row r="83" spans="1:14" x14ac:dyDescent="0.2">
      <c r="A83" s="1">
        <v>760</v>
      </c>
      <c r="B83" s="1">
        <v>9431912</v>
      </c>
      <c r="C83" s="1">
        <v>9646076</v>
      </c>
      <c r="D83" s="1">
        <v>12385274</v>
      </c>
      <c r="E83" s="1">
        <v>11312300</v>
      </c>
      <c r="F83" s="1">
        <v>15115522</v>
      </c>
      <c r="J83" s="11">
        <f t="shared" si="6"/>
        <v>6.9745997401263997</v>
      </c>
      <c r="K83" s="11">
        <f t="shared" si="7"/>
        <v>6.9843506793410572</v>
      </c>
      <c r="L83" s="11">
        <f t="shared" si="8"/>
        <v>7.0929056189454123</v>
      </c>
      <c r="M83" s="11">
        <f t="shared" si="9"/>
        <v>7.0535509140108994</v>
      </c>
      <c r="N83" s="11">
        <f t="shared" si="10"/>
        <v>7.1794231497146326</v>
      </c>
    </row>
    <row r="84" spans="1:14" x14ac:dyDescent="0.2">
      <c r="A84" s="1">
        <v>765</v>
      </c>
      <c r="B84" s="1">
        <v>9649916</v>
      </c>
      <c r="C84" s="1">
        <v>9710665</v>
      </c>
      <c r="D84" s="1">
        <v>12767280</v>
      </c>
      <c r="E84" s="1">
        <v>12365214</v>
      </c>
      <c r="F84" s="1">
        <v>15407995</v>
      </c>
      <c r="J84" s="11">
        <f t="shared" si="6"/>
        <v>6.9845235329401394</v>
      </c>
      <c r="K84" s="11">
        <f t="shared" si="7"/>
        <v>6.9872489720234867</v>
      </c>
      <c r="L84" s="11">
        <f t="shared" si="8"/>
        <v>7.1060983830257793</v>
      </c>
      <c r="M84" s="11">
        <f t="shared" si="9"/>
        <v>7.0922016369298184</v>
      </c>
      <c r="N84" s="11">
        <f t="shared" si="10"/>
        <v>7.1877461288489455</v>
      </c>
    </row>
    <row r="85" spans="1:14" x14ac:dyDescent="0.2">
      <c r="A85" s="1">
        <v>770</v>
      </c>
      <c r="B85" s="1">
        <v>9715338</v>
      </c>
      <c r="C85" s="1">
        <v>10162777</v>
      </c>
      <c r="D85" s="1">
        <v>12833108</v>
      </c>
      <c r="E85" s="1">
        <v>11843976</v>
      </c>
      <c r="F85" s="1">
        <v>15874706</v>
      </c>
      <c r="J85" s="11">
        <f t="shared" si="6"/>
        <v>6.987457914455244</v>
      </c>
      <c r="K85" s="11">
        <f t="shared" si="7"/>
        <v>7.007012396037009</v>
      </c>
      <c r="L85" s="11">
        <f t="shared" si="8"/>
        <v>7.1083318491876115</v>
      </c>
      <c r="M85" s="11">
        <f t="shared" si="9"/>
        <v>7.0734975186870246</v>
      </c>
      <c r="N85" s="11">
        <f t="shared" si="10"/>
        <v>7.2007056908925167</v>
      </c>
    </row>
    <row r="86" spans="1:14" x14ac:dyDescent="0.2">
      <c r="A86" s="1">
        <v>775</v>
      </c>
      <c r="B86" s="1">
        <v>9836555</v>
      </c>
      <c r="C86" s="1">
        <v>10428474</v>
      </c>
      <c r="D86" s="1">
        <v>13200596</v>
      </c>
      <c r="E86" s="1">
        <v>12381544</v>
      </c>
      <c r="F86" s="1">
        <v>16152105</v>
      </c>
      <c r="J86" s="11">
        <f t="shared" si="6"/>
        <v>6.9928430246048565</v>
      </c>
      <c r="K86" s="11">
        <f t="shared" si="7"/>
        <v>7.0182207627059219</v>
      </c>
      <c r="L86" s="11">
        <f t="shared" si="8"/>
        <v>7.1205935398170537</v>
      </c>
      <c r="M86" s="11">
        <f t="shared" si="9"/>
        <v>7.0927748053358686</v>
      </c>
      <c r="N86" s="11">
        <f t="shared" si="10"/>
        <v>7.2082291291631941</v>
      </c>
    </row>
    <row r="87" spans="1:14" x14ac:dyDescent="0.2">
      <c r="A87" s="1">
        <v>780</v>
      </c>
      <c r="B87" s="1">
        <v>9809557</v>
      </c>
      <c r="C87" s="1">
        <v>10624068</v>
      </c>
      <c r="D87" s="1">
        <v>13344379</v>
      </c>
      <c r="E87" s="1">
        <v>12784086</v>
      </c>
      <c r="F87" s="1">
        <v>16581385</v>
      </c>
      <c r="J87" s="11">
        <f t="shared" si="6"/>
        <v>6.9916493950660197</v>
      </c>
      <c r="K87" s="11">
        <f t="shared" si="7"/>
        <v>7.0262908417613534</v>
      </c>
      <c r="L87" s="11">
        <f t="shared" si="8"/>
        <v>7.1252983680711823</v>
      </c>
      <c r="M87" s="11">
        <f t="shared" si="9"/>
        <v>7.1066696835281</v>
      </c>
      <c r="N87" s="11">
        <f t="shared" si="10"/>
        <v>7.2196208032188363</v>
      </c>
    </row>
    <row r="88" spans="1:14" x14ac:dyDescent="0.2">
      <c r="A88" s="1">
        <v>785</v>
      </c>
      <c r="B88" s="1">
        <v>10165279</v>
      </c>
      <c r="C88" s="1">
        <v>10963708</v>
      </c>
      <c r="D88" s="1">
        <v>13820290</v>
      </c>
      <c r="E88" s="1">
        <v>13083140</v>
      </c>
      <c r="F88" s="1">
        <v>16928570</v>
      </c>
      <c r="J88" s="11">
        <f t="shared" si="6"/>
        <v>7.0071193029443108</v>
      </c>
      <c r="K88" s="11">
        <f t="shared" si="7"/>
        <v>7.0399574603153408</v>
      </c>
      <c r="L88" s="11">
        <f t="shared" si="8"/>
        <v>7.1405171562131686</v>
      </c>
      <c r="M88" s="11">
        <f t="shared" si="9"/>
        <v>7.1167119887142043</v>
      </c>
      <c r="N88" s="11">
        <f t="shared" si="10"/>
        <v>7.2286202736825409</v>
      </c>
    </row>
    <row r="89" spans="1:14" x14ac:dyDescent="0.2">
      <c r="A89" s="1">
        <v>790</v>
      </c>
      <c r="B89" s="1">
        <v>10355904</v>
      </c>
      <c r="C89" s="1">
        <v>11230141</v>
      </c>
      <c r="D89" s="1">
        <v>14195551</v>
      </c>
      <c r="E89" s="1">
        <v>13472041</v>
      </c>
      <c r="F89" s="1">
        <v>16927937</v>
      </c>
      <c r="J89" s="11">
        <f t="shared" si="6"/>
        <v>7.0151880158393594</v>
      </c>
      <c r="K89" s="11">
        <f t="shared" si="7"/>
        <v>7.0503852090786907</v>
      </c>
      <c r="L89" s="11">
        <f t="shared" si="8"/>
        <v>7.1521522543198071</v>
      </c>
      <c r="M89" s="11">
        <f t="shared" si="9"/>
        <v>7.1294333958633134</v>
      </c>
      <c r="N89" s="11">
        <f t="shared" si="10"/>
        <v>7.2286040340623652</v>
      </c>
    </row>
    <row r="90" spans="1:14" x14ac:dyDescent="0.2">
      <c r="A90" s="1">
        <v>795</v>
      </c>
      <c r="B90" s="1">
        <v>10551405</v>
      </c>
      <c r="C90" s="1">
        <v>11607617</v>
      </c>
      <c r="D90" s="1">
        <v>15845346</v>
      </c>
      <c r="E90" s="1">
        <v>13839506</v>
      </c>
      <c r="F90" s="1">
        <v>17461767</v>
      </c>
      <c r="J90" s="11">
        <f t="shared" si="6"/>
        <v>7.0233102931047977</v>
      </c>
      <c r="K90" s="11">
        <f t="shared" si="7"/>
        <v>7.0647430698698335</v>
      </c>
      <c r="L90" s="11">
        <f t="shared" si="8"/>
        <v>7.1999017269122527</v>
      </c>
      <c r="M90" s="11">
        <f t="shared" si="9"/>
        <v>7.1411205882924849</v>
      </c>
      <c r="N90" s="11">
        <f t="shared" si="10"/>
        <v>7.2420881889411852</v>
      </c>
    </row>
    <row r="91" spans="1:14" x14ac:dyDescent="0.2">
      <c r="A91" s="1">
        <v>800</v>
      </c>
      <c r="B91" s="1">
        <v>10665782</v>
      </c>
      <c r="C91" s="1">
        <v>12010564</v>
      </c>
      <c r="D91" s="1">
        <v>15216700</v>
      </c>
      <c r="E91" s="1">
        <v>14079209</v>
      </c>
      <c r="F91" s="1">
        <v>17716172</v>
      </c>
      <c r="J91" s="11">
        <f t="shared" si="6"/>
        <v>7.027992702807893</v>
      </c>
      <c r="K91" s="11">
        <f t="shared" si="7"/>
        <v>7.0795634017689864</v>
      </c>
      <c r="L91" s="11">
        <f t="shared" si="8"/>
        <v>7.1823204785066386</v>
      </c>
      <c r="M91" s="11">
        <f t="shared" si="9"/>
        <v>7.1485782559009055</v>
      </c>
      <c r="N91" s="11">
        <f t="shared" si="10"/>
        <v>7.2483698880435332</v>
      </c>
    </row>
    <row r="92" spans="1:14" x14ac:dyDescent="0.2">
      <c r="A92" s="1">
        <v>805</v>
      </c>
      <c r="B92" s="1">
        <v>10973020</v>
      </c>
      <c r="C92" s="1">
        <v>12153979</v>
      </c>
      <c r="D92" s="1">
        <v>15309809</v>
      </c>
      <c r="E92" s="1">
        <v>14647160</v>
      </c>
      <c r="F92" s="1">
        <v>18254670</v>
      </c>
      <c r="J92" s="11">
        <f t="shared" si="6"/>
        <v>7.0403261707682763</v>
      </c>
      <c r="K92" s="11">
        <f t="shared" si="7"/>
        <v>7.0847184816252522</v>
      </c>
      <c r="L92" s="11">
        <f t="shared" si="8"/>
        <v>7.1849697726209607</v>
      </c>
      <c r="M92" s="11">
        <f t="shared" si="9"/>
        <v>7.1657534256529196</v>
      </c>
      <c r="N92" s="11">
        <f t="shared" si="10"/>
        <v>7.2613739863695903</v>
      </c>
    </row>
    <row r="93" spans="1:14" x14ac:dyDescent="0.2">
      <c r="A93" s="1">
        <v>810</v>
      </c>
      <c r="B93" s="1">
        <v>10865019</v>
      </c>
      <c r="C93" s="1">
        <v>12647325</v>
      </c>
      <c r="D93" s="1">
        <v>15673125</v>
      </c>
      <c r="E93" s="1">
        <v>14809225</v>
      </c>
      <c r="F93" s="1">
        <v>18816901</v>
      </c>
      <c r="J93" s="11">
        <f t="shared" si="6"/>
        <v>7.0360304901216093</v>
      </c>
      <c r="K93" s="11">
        <f t="shared" si="7"/>
        <v>7.1019986788250096</v>
      </c>
      <c r="L93" s="11">
        <f t="shared" si="8"/>
        <v>7.1951555972947965</v>
      </c>
      <c r="M93" s="11">
        <f t="shared" si="9"/>
        <v>7.1705323315103868</v>
      </c>
      <c r="N93" s="11">
        <f t="shared" si="10"/>
        <v>7.2745480999934005</v>
      </c>
    </row>
    <row r="94" spans="1:14" x14ac:dyDescent="0.2">
      <c r="A94" s="1">
        <v>815</v>
      </c>
      <c r="B94" s="1">
        <v>11395938</v>
      </c>
      <c r="C94" s="1">
        <v>13114478</v>
      </c>
      <c r="D94" s="1">
        <v>15967840</v>
      </c>
      <c r="E94" s="1">
        <v>15515782</v>
      </c>
      <c r="F94" s="1">
        <v>19520245</v>
      </c>
      <c r="J94" s="11">
        <f t="shared" si="6"/>
        <v>7.0567500777795207</v>
      </c>
      <c r="K94" s="11">
        <f t="shared" si="7"/>
        <v>7.1177510089003535</v>
      </c>
      <c r="L94" s="11">
        <f t="shared" si="8"/>
        <v>7.2032461722733787</v>
      </c>
      <c r="M94" s="11">
        <f t="shared" si="9"/>
        <v>7.190773669042084</v>
      </c>
      <c r="N94" s="11">
        <f t="shared" si="10"/>
        <v>7.2904852642261817</v>
      </c>
    </row>
    <row r="95" spans="1:14" x14ac:dyDescent="0.2">
      <c r="A95" s="1">
        <v>820</v>
      </c>
      <c r="B95" s="1">
        <v>11515765</v>
      </c>
      <c r="C95" s="1">
        <v>13409842</v>
      </c>
      <c r="D95" s="1">
        <v>16282011</v>
      </c>
      <c r="E95" s="1">
        <v>15707421</v>
      </c>
      <c r="F95" s="1">
        <v>19664012</v>
      </c>
      <c r="J95" s="11">
        <f t="shared" si="6"/>
        <v>7.0612927937325649</v>
      </c>
      <c r="K95" s="11">
        <f t="shared" si="7"/>
        <v>7.1274236608544044</v>
      </c>
      <c r="L95" s="11">
        <f t="shared" si="8"/>
        <v>7.2117080438127594</v>
      </c>
      <c r="M95" s="11">
        <f t="shared" si="9"/>
        <v>7.1961048841224766</v>
      </c>
      <c r="N95" s="11">
        <f t="shared" si="10"/>
        <v>7.2936721305714771</v>
      </c>
    </row>
    <row r="96" spans="1:14" x14ac:dyDescent="0.2">
      <c r="A96" s="1">
        <v>825</v>
      </c>
      <c r="B96" s="1">
        <v>11599461</v>
      </c>
      <c r="C96" s="1">
        <v>13659299</v>
      </c>
      <c r="D96" s="1">
        <v>16671848</v>
      </c>
      <c r="E96" s="1">
        <v>16432912</v>
      </c>
      <c r="F96" s="1">
        <v>20245724</v>
      </c>
      <c r="J96" s="11">
        <f t="shared" si="6"/>
        <v>7.0644378090403368</v>
      </c>
      <c r="K96" s="11">
        <f t="shared" si="7"/>
        <v>7.1354284117727707</v>
      </c>
      <c r="L96" s="11">
        <f t="shared" si="8"/>
        <v>7.2219837421027453</v>
      </c>
      <c r="M96" s="11">
        <f t="shared" si="9"/>
        <v>7.2157145295623852</v>
      </c>
      <c r="N96" s="11">
        <f t="shared" si="10"/>
        <v>7.306333312029734</v>
      </c>
    </row>
    <row r="97" spans="1:14" x14ac:dyDescent="0.2">
      <c r="A97" s="1">
        <v>830</v>
      </c>
      <c r="B97" s="1">
        <v>11828661</v>
      </c>
      <c r="C97" s="1">
        <v>14321715</v>
      </c>
      <c r="D97" s="1">
        <v>17236398</v>
      </c>
      <c r="E97" s="1">
        <v>16681666</v>
      </c>
      <c r="F97" s="1">
        <v>20565139</v>
      </c>
      <c r="J97" s="11">
        <f t="shared" si="6"/>
        <v>7.072935585437401</v>
      </c>
      <c r="K97" s="11">
        <f t="shared" si="7"/>
        <v>7.1559950270807438</v>
      </c>
      <c r="L97" s="11">
        <f t="shared" si="8"/>
        <v>7.2364465136832239</v>
      </c>
      <c r="M97" s="11">
        <f t="shared" si="9"/>
        <v>7.2222394215101078</v>
      </c>
      <c r="N97" s="11">
        <f t="shared" si="10"/>
        <v>7.3131316492562792</v>
      </c>
    </row>
    <row r="98" spans="1:14" x14ac:dyDescent="0.2">
      <c r="A98" s="1">
        <v>835</v>
      </c>
      <c r="B98" s="1">
        <v>11973161</v>
      </c>
      <c r="C98" s="1">
        <v>14722980</v>
      </c>
      <c r="D98" s="1">
        <v>17849595</v>
      </c>
      <c r="E98" s="1">
        <v>17103396</v>
      </c>
      <c r="F98" s="1">
        <v>21008504</v>
      </c>
      <c r="J98" s="11">
        <f t="shared" si="6"/>
        <v>7.0782088223885493</v>
      </c>
      <c r="K98" s="11">
        <f t="shared" si="7"/>
        <v>7.16799572213269</v>
      </c>
      <c r="L98" s="11">
        <f t="shared" si="8"/>
        <v>7.2516283665960781</v>
      </c>
      <c r="M98" s="11">
        <f t="shared" si="9"/>
        <v>7.2330823511891431</v>
      </c>
      <c r="N98" s="11">
        <f t="shared" si="10"/>
        <v>7.32239512771881</v>
      </c>
    </row>
    <row r="99" spans="1:14" x14ac:dyDescent="0.2">
      <c r="A99" s="1">
        <v>840</v>
      </c>
      <c r="B99" s="1">
        <v>12334783</v>
      </c>
      <c r="C99" s="1">
        <v>15189540</v>
      </c>
      <c r="D99" s="1">
        <v>17922792</v>
      </c>
      <c r="E99" s="1">
        <v>17605712</v>
      </c>
      <c r="F99" s="1">
        <v>21442059</v>
      </c>
      <c r="J99" s="11">
        <f t="shared" si="6"/>
        <v>7.0911315135556663</v>
      </c>
      <c r="K99" s="11">
        <f t="shared" si="7"/>
        <v>7.1815446218886816</v>
      </c>
      <c r="L99" s="11">
        <f t="shared" si="8"/>
        <v>7.2534056646867908</v>
      </c>
      <c r="M99" s="11">
        <f t="shared" si="9"/>
        <v>7.2456535932470683</v>
      </c>
      <c r="N99" s="11">
        <f t="shared" si="10"/>
        <v>7.3312664866831829</v>
      </c>
    </row>
    <row r="100" spans="1:14" x14ac:dyDescent="0.2">
      <c r="A100" s="1">
        <v>845</v>
      </c>
      <c r="B100" s="1">
        <v>12608681</v>
      </c>
      <c r="C100" s="1">
        <v>15506977</v>
      </c>
      <c r="D100" s="1">
        <v>18649068</v>
      </c>
      <c r="E100" s="1">
        <v>18099605</v>
      </c>
      <c r="F100" s="1">
        <v>21776741</v>
      </c>
      <c r="J100" s="11">
        <f t="shared" si="6"/>
        <v>7.1006696572009309</v>
      </c>
      <c r="K100" s="11">
        <f t="shared" si="7"/>
        <v>7.1905271427408071</v>
      </c>
      <c r="L100" s="11">
        <f t="shared" si="8"/>
        <v>7.270657132521591</v>
      </c>
      <c r="M100" s="11">
        <f t="shared" si="9"/>
        <v>7.2576690970685087</v>
      </c>
      <c r="N100" s="11">
        <f t="shared" si="10"/>
        <v>7.3379928859055426</v>
      </c>
    </row>
    <row r="101" spans="1:14" x14ac:dyDescent="0.2">
      <c r="A101" s="1">
        <v>850</v>
      </c>
      <c r="B101" s="1">
        <v>12584748</v>
      </c>
      <c r="C101" s="1">
        <v>16203709</v>
      </c>
      <c r="D101" s="1">
        <v>18906103</v>
      </c>
      <c r="E101" s="1">
        <v>18528334</v>
      </c>
      <c r="F101" s="1">
        <v>22546918</v>
      </c>
      <c r="J101" s="11">
        <f t="shared" si="6"/>
        <v>7.0998445235550065</v>
      </c>
      <c r="K101" s="11">
        <f t="shared" si="7"/>
        <v>7.2096144351515754</v>
      </c>
      <c r="L101" s="11">
        <f t="shared" si="8"/>
        <v>7.2766020195901087</v>
      </c>
      <c r="M101" s="11">
        <f t="shared" si="9"/>
        <v>7.2678363709036429</v>
      </c>
      <c r="N101" s="11">
        <f t="shared" si="10"/>
        <v>7.3530871853682864</v>
      </c>
    </row>
    <row r="102" spans="1:14" x14ac:dyDescent="0.2">
      <c r="A102" s="1">
        <v>855</v>
      </c>
      <c r="B102" s="1">
        <v>12776595</v>
      </c>
      <c r="C102" s="1">
        <v>16319488</v>
      </c>
      <c r="D102" s="1">
        <v>19274364</v>
      </c>
      <c r="E102" s="1">
        <v>19031220</v>
      </c>
      <c r="F102" s="1">
        <v>22928371</v>
      </c>
      <c r="J102" s="11">
        <f t="shared" si="6"/>
        <v>7.1064151284904558</v>
      </c>
      <c r="K102" s="11">
        <f t="shared" si="7"/>
        <v>7.212706529279191</v>
      </c>
      <c r="L102" s="11">
        <f t="shared" si="8"/>
        <v>7.2849800564585312</v>
      </c>
      <c r="M102" s="11">
        <f t="shared" si="9"/>
        <v>7.2794666297102912</v>
      </c>
      <c r="N102" s="11">
        <f t="shared" si="10"/>
        <v>7.3603732003539157</v>
      </c>
    </row>
    <row r="103" spans="1:14" x14ac:dyDescent="0.2">
      <c r="A103" s="1">
        <v>860</v>
      </c>
      <c r="B103" s="1">
        <v>13258921</v>
      </c>
      <c r="C103" s="1">
        <v>16869986</v>
      </c>
      <c r="D103" s="1">
        <v>19680862</v>
      </c>
      <c r="E103" s="1">
        <v>19403293</v>
      </c>
      <c r="F103" s="1">
        <v>23279743</v>
      </c>
      <c r="J103" s="11">
        <f t="shared" si="6"/>
        <v>7.1225081829818198</v>
      </c>
      <c r="K103" s="11">
        <f t="shared" si="7"/>
        <v>7.2271147221786176</v>
      </c>
      <c r="L103" s="11">
        <f t="shared" si="8"/>
        <v>7.2940441161301282</v>
      </c>
      <c r="M103" s="11">
        <f t="shared" si="9"/>
        <v>7.2878754418047489</v>
      </c>
      <c r="N103" s="11">
        <f t="shared" si="10"/>
        <v>7.3669781815492454</v>
      </c>
    </row>
    <row r="104" spans="1:14" x14ac:dyDescent="0.2">
      <c r="A104" s="1">
        <v>865</v>
      </c>
      <c r="B104" s="1">
        <v>13383108</v>
      </c>
      <c r="C104" s="1">
        <v>17306157</v>
      </c>
      <c r="D104" s="1">
        <v>19956841</v>
      </c>
      <c r="E104" s="1">
        <v>19946261</v>
      </c>
      <c r="F104" s="1">
        <v>23600590</v>
      </c>
      <c r="J104" s="11">
        <f t="shared" si="6"/>
        <v>7.1265569826773207</v>
      </c>
      <c r="K104" s="11">
        <f t="shared" si="7"/>
        <v>7.2382006392798797</v>
      </c>
      <c r="L104" s="11">
        <f t="shared" si="8"/>
        <v>7.3000917972296291</v>
      </c>
      <c r="M104" s="11">
        <f t="shared" si="9"/>
        <v>7.2998614975538691</v>
      </c>
      <c r="N104" s="11">
        <f t="shared" si="10"/>
        <v>7.3729228601964394</v>
      </c>
    </row>
    <row r="105" spans="1:14" x14ac:dyDescent="0.2">
      <c r="A105" s="1">
        <v>870</v>
      </c>
      <c r="B105" s="1">
        <v>13824150</v>
      </c>
      <c r="C105" s="1">
        <v>17889582</v>
      </c>
      <c r="D105" s="1">
        <v>20648968</v>
      </c>
      <c r="E105" s="1">
        <v>20871931</v>
      </c>
      <c r="F105" s="1">
        <v>24023033</v>
      </c>
      <c r="J105" s="11">
        <f t="shared" si="6"/>
        <v>7.1406384375059737</v>
      </c>
      <c r="K105" s="11">
        <f t="shared" si="7"/>
        <v>7.2526001931546142</v>
      </c>
      <c r="L105" s="11">
        <f t="shared" si="8"/>
        <v>7.3148983512415686</v>
      </c>
      <c r="M105" s="11">
        <f t="shared" si="9"/>
        <v>7.3195626303711609</v>
      </c>
      <c r="N105" s="11">
        <f t="shared" si="10"/>
        <v>7.3806278378715655</v>
      </c>
    </row>
    <row r="106" spans="1:14" x14ac:dyDescent="0.2">
      <c r="A106" s="1">
        <v>875</v>
      </c>
      <c r="B106" s="1">
        <v>13816765</v>
      </c>
      <c r="C106" s="1">
        <v>18094815</v>
      </c>
      <c r="D106" s="1">
        <v>20888018</v>
      </c>
      <c r="E106" s="1">
        <v>21268142</v>
      </c>
      <c r="F106" s="1">
        <v>25038795</v>
      </c>
      <c r="J106" s="11">
        <f t="shared" si="6"/>
        <v>7.1404063710331256</v>
      </c>
      <c r="K106" s="11">
        <f t="shared" si="7"/>
        <v>7.2575541472734599</v>
      </c>
      <c r="L106" s="11">
        <f t="shared" si="8"/>
        <v>7.3198972330631316</v>
      </c>
      <c r="M106" s="11">
        <f t="shared" si="9"/>
        <v>7.3277295512852927</v>
      </c>
      <c r="N106" s="11">
        <f t="shared" si="10"/>
        <v>7.3986134244807609</v>
      </c>
    </row>
    <row r="107" spans="1:14" x14ac:dyDescent="0.2">
      <c r="A107" s="1">
        <v>880</v>
      </c>
      <c r="B107" s="1">
        <v>14301314</v>
      </c>
      <c r="C107" s="1">
        <v>18951648</v>
      </c>
      <c r="D107" s="1">
        <v>21343156</v>
      </c>
      <c r="E107" s="1">
        <v>21527217</v>
      </c>
      <c r="F107" s="1">
        <v>25364015</v>
      </c>
      <c r="J107" s="11">
        <f t="shared" si="6"/>
        <v>7.155375942131653</v>
      </c>
      <c r="K107" s="11">
        <f t="shared" si="7"/>
        <v>7.2776469813851756</v>
      </c>
      <c r="L107" s="11">
        <f t="shared" si="8"/>
        <v>7.3292586387080627</v>
      </c>
      <c r="M107" s="11">
        <f t="shared" si="9"/>
        <v>7.3329878886407061</v>
      </c>
      <c r="N107" s="11">
        <f t="shared" si="10"/>
        <v>7.404218001351988</v>
      </c>
    </row>
    <row r="108" spans="1:14" x14ac:dyDescent="0.2">
      <c r="A108" s="1">
        <v>885</v>
      </c>
      <c r="B108" s="1">
        <v>14469072</v>
      </c>
      <c r="C108" s="1">
        <v>19388817</v>
      </c>
      <c r="D108" s="1">
        <v>22078040</v>
      </c>
      <c r="E108" s="1">
        <v>22171728</v>
      </c>
      <c r="F108" s="1">
        <v>25669615</v>
      </c>
      <c r="J108" s="11">
        <f t="shared" si="6"/>
        <v>7.1604406777532255</v>
      </c>
      <c r="K108" s="11">
        <f t="shared" si="7"/>
        <v>7.2875513116034343</v>
      </c>
      <c r="L108" s="11">
        <f t="shared" si="8"/>
        <v>7.3439605158430652</v>
      </c>
      <c r="M108" s="11">
        <f t="shared" si="9"/>
        <v>7.3457995420824451</v>
      </c>
      <c r="N108" s="11">
        <f t="shared" si="10"/>
        <v>7.4094193550512877</v>
      </c>
    </row>
    <row r="109" spans="1:14" x14ac:dyDescent="0.2">
      <c r="A109" s="1">
        <v>890</v>
      </c>
      <c r="B109" s="1">
        <v>14847873</v>
      </c>
      <c r="C109" s="1">
        <v>19822451</v>
      </c>
      <c r="D109" s="1">
        <v>22827938</v>
      </c>
      <c r="E109" s="1">
        <v>22806795</v>
      </c>
      <c r="F109" s="1">
        <v>26342700</v>
      </c>
      <c r="J109" s="11">
        <f t="shared" si="6"/>
        <v>7.1716642441903122</v>
      </c>
      <c r="K109" s="11">
        <f t="shared" si="7"/>
        <v>7.2971573529728531</v>
      </c>
      <c r="L109" s="11">
        <f t="shared" si="8"/>
        <v>7.358466684347639</v>
      </c>
      <c r="M109" s="11">
        <f t="shared" si="9"/>
        <v>7.3580642589017451</v>
      </c>
      <c r="N109" s="11">
        <f t="shared" si="10"/>
        <v>7.4206602860018629</v>
      </c>
    </row>
    <row r="110" spans="1:14" x14ac:dyDescent="0.2">
      <c r="A110" s="1">
        <v>895</v>
      </c>
      <c r="B110" s="1">
        <v>15165127</v>
      </c>
      <c r="C110" s="1">
        <v>20311250</v>
      </c>
      <c r="D110" s="1">
        <v>22991198</v>
      </c>
      <c r="E110" s="1">
        <v>23268432</v>
      </c>
      <c r="F110" s="1">
        <v>27124606</v>
      </c>
      <c r="J110" s="11">
        <f t="shared" si="6"/>
        <v>7.1808460516508532</v>
      </c>
      <c r="K110" s="11">
        <f t="shared" si="7"/>
        <v>7.3077366516863123</v>
      </c>
      <c r="L110" s="11">
        <f t="shared" si="8"/>
        <v>7.3615616015969811</v>
      </c>
      <c r="M110" s="11">
        <f t="shared" si="9"/>
        <v>7.3667671182806425</v>
      </c>
      <c r="N110" s="11">
        <f t="shared" si="10"/>
        <v>7.4333634385333189</v>
      </c>
    </row>
    <row r="111" spans="1:14" x14ac:dyDescent="0.2">
      <c r="A111" s="1">
        <v>900</v>
      </c>
      <c r="B111" s="1">
        <v>15394860</v>
      </c>
      <c r="C111" s="1">
        <v>21021881</v>
      </c>
      <c r="D111" s="1">
        <v>23638277</v>
      </c>
      <c r="E111" s="1">
        <v>23953512</v>
      </c>
      <c r="F111" s="1">
        <v>27533976</v>
      </c>
      <c r="J111" s="11">
        <f t="shared" si="6"/>
        <v>7.187375743807328</v>
      </c>
      <c r="K111" s="11">
        <f t="shared" si="7"/>
        <v>7.322671573317896</v>
      </c>
      <c r="L111" s="11">
        <f t="shared" si="8"/>
        <v>7.3736158175280355</v>
      </c>
      <c r="M111" s="11">
        <f t="shared" si="9"/>
        <v>7.3793691975168247</v>
      </c>
      <c r="N111" s="11">
        <f t="shared" si="10"/>
        <v>7.4398689295255283</v>
      </c>
    </row>
    <row r="112" spans="1:14" x14ac:dyDescent="0.2">
      <c r="A112" s="1">
        <v>905</v>
      </c>
      <c r="B112" s="1">
        <v>15612155</v>
      </c>
      <c r="C112" s="1">
        <v>21426301</v>
      </c>
      <c r="D112" s="1">
        <v>24248137</v>
      </c>
      <c r="E112" s="1">
        <v>24510801</v>
      </c>
      <c r="F112" s="1">
        <v>27905537</v>
      </c>
      <c r="J112" s="11">
        <f t="shared" si="6"/>
        <v>7.1934628543764756</v>
      </c>
      <c r="K112" s="11">
        <f t="shared" si="7"/>
        <v>7.3309472016555279</v>
      </c>
      <c r="L112" s="11">
        <f t="shared" si="8"/>
        <v>7.3846783770949642</v>
      </c>
      <c r="M112" s="11">
        <f t="shared" si="9"/>
        <v>7.3893575039977266</v>
      </c>
      <c r="N112" s="11">
        <f t="shared" si="10"/>
        <v>7.4456903842758226</v>
      </c>
    </row>
    <row r="113" spans="1:14" x14ac:dyDescent="0.2">
      <c r="A113" s="1">
        <v>910</v>
      </c>
      <c r="B113" s="1">
        <v>15751831</v>
      </c>
      <c r="C113" s="1">
        <v>21923893</v>
      </c>
      <c r="D113" s="1">
        <v>24770231</v>
      </c>
      <c r="E113" s="1">
        <v>25268030</v>
      </c>
      <c r="F113" s="1">
        <v>28414754</v>
      </c>
      <c r="J113" s="11">
        <f t="shared" si="6"/>
        <v>7.1973310436480169</v>
      </c>
      <c r="K113" s="11">
        <f t="shared" si="7"/>
        <v>7.3409176738223954</v>
      </c>
      <c r="L113" s="11">
        <f t="shared" si="8"/>
        <v>7.3939300567092738</v>
      </c>
      <c r="M113" s="11">
        <f t="shared" si="9"/>
        <v>7.402571383847893</v>
      </c>
      <c r="N113" s="11">
        <f t="shared" si="10"/>
        <v>7.4535439005037469</v>
      </c>
    </row>
    <row r="114" spans="1:14" x14ac:dyDescent="0.2">
      <c r="A114" s="1">
        <v>915</v>
      </c>
      <c r="B114" s="1">
        <v>16154371</v>
      </c>
      <c r="C114" s="1">
        <v>22502389</v>
      </c>
      <c r="D114" s="1">
        <v>25421476</v>
      </c>
      <c r="E114" s="1">
        <v>25869979</v>
      </c>
      <c r="F114" s="1">
        <v>29168377</v>
      </c>
      <c r="J114" s="11">
        <f t="shared" si="6"/>
        <v>7.2082900526323836</v>
      </c>
      <c r="K114" s="11">
        <f t="shared" si="7"/>
        <v>7.3522286280864684</v>
      </c>
      <c r="L114" s="11">
        <f t="shared" si="8"/>
        <v>7.4052007625848573</v>
      </c>
      <c r="M114" s="11">
        <f t="shared" si="9"/>
        <v>7.4127960761773926</v>
      </c>
      <c r="N114" s="11">
        <f t="shared" si="10"/>
        <v>7.4649122645844059</v>
      </c>
    </row>
    <row r="115" spans="1:14" x14ac:dyDescent="0.2">
      <c r="A115" s="1">
        <v>920</v>
      </c>
      <c r="B115" s="1">
        <v>16248300</v>
      </c>
      <c r="C115" s="1">
        <v>22914023</v>
      </c>
      <c r="D115" s="1">
        <v>26111887</v>
      </c>
      <c r="E115" s="1">
        <v>26294560</v>
      </c>
      <c r="F115" s="1">
        <v>29709384</v>
      </c>
      <c r="J115" s="11">
        <f t="shared" si="6"/>
        <v>7.2108079290539253</v>
      </c>
      <c r="K115" s="11">
        <f t="shared" si="7"/>
        <v>7.3601013446812029</v>
      </c>
      <c r="L115" s="11">
        <f t="shared" si="8"/>
        <v>7.4168382576550078</v>
      </c>
      <c r="M115" s="11">
        <f t="shared" si="9"/>
        <v>7.4198659079438922</v>
      </c>
      <c r="N115" s="11">
        <f t="shared" si="10"/>
        <v>7.4728936471528966</v>
      </c>
    </row>
    <row r="116" spans="1:14" x14ac:dyDescent="0.2">
      <c r="A116" s="1">
        <v>925</v>
      </c>
      <c r="B116" s="1">
        <v>16656418</v>
      </c>
      <c r="C116" s="1">
        <v>23498679</v>
      </c>
      <c r="D116" s="1">
        <v>26692446</v>
      </c>
      <c r="E116" s="1">
        <v>27079809</v>
      </c>
      <c r="F116" s="1">
        <v>30697516</v>
      </c>
      <c r="J116" s="11">
        <f t="shared" si="6"/>
        <v>7.2215816111107189</v>
      </c>
      <c r="K116" s="11">
        <f t="shared" si="7"/>
        <v>7.3710434486914842</v>
      </c>
      <c r="L116" s="11">
        <f t="shared" si="8"/>
        <v>7.4263883727994706</v>
      </c>
      <c r="M116" s="11">
        <f t="shared" si="9"/>
        <v>7.4326455968469851</v>
      </c>
      <c r="N116" s="11">
        <f t="shared" si="10"/>
        <v>7.4871032343977451</v>
      </c>
    </row>
    <row r="117" spans="1:14" x14ac:dyDescent="0.2">
      <c r="A117" s="1">
        <v>930</v>
      </c>
      <c r="B117" s="1">
        <v>16990448</v>
      </c>
      <c r="C117" s="1">
        <v>24111389</v>
      </c>
      <c r="D117" s="1">
        <v>27682792</v>
      </c>
      <c r="E117" s="1">
        <v>27545270</v>
      </c>
      <c r="F117" s="1">
        <v>30625447</v>
      </c>
      <c r="J117" s="11">
        <f t="shared" si="6"/>
        <v>7.2302048303912798</v>
      </c>
      <c r="K117" s="11">
        <f t="shared" si="7"/>
        <v>7.3822222297743663</v>
      </c>
      <c r="L117" s="11">
        <f t="shared" si="8"/>
        <v>7.4422098895796767</v>
      </c>
      <c r="M117" s="11">
        <f t="shared" si="9"/>
        <v>7.4400470337046363</v>
      </c>
      <c r="N117" s="11">
        <f t="shared" si="10"/>
        <v>7.4860824362531337</v>
      </c>
    </row>
    <row r="118" spans="1:14" x14ac:dyDescent="0.2">
      <c r="A118" s="1">
        <v>935</v>
      </c>
      <c r="B118" s="1">
        <v>17370315</v>
      </c>
      <c r="C118" s="1">
        <v>24521686</v>
      </c>
      <c r="D118" s="1">
        <v>28155898</v>
      </c>
      <c r="E118" s="1">
        <v>28487698</v>
      </c>
      <c r="F118" s="1">
        <v>31272101</v>
      </c>
      <c r="J118" s="11">
        <f t="shared" si="6"/>
        <v>7.2398076941823533</v>
      </c>
      <c r="K118" s="11">
        <f t="shared" si="7"/>
        <v>7.3895503269933522</v>
      </c>
      <c r="L118" s="11">
        <f t="shared" si="8"/>
        <v>7.4495693832211742</v>
      </c>
      <c r="M118" s="11">
        <f t="shared" si="9"/>
        <v>7.4546573567056269</v>
      </c>
      <c r="N118" s="11">
        <f t="shared" si="10"/>
        <v>7.4951570600742237</v>
      </c>
    </row>
    <row r="119" spans="1:14" x14ac:dyDescent="0.2">
      <c r="A119" s="1">
        <v>940</v>
      </c>
      <c r="B119" s="1">
        <v>17715625</v>
      </c>
      <c r="C119" s="1">
        <v>25260402</v>
      </c>
      <c r="D119" s="1">
        <v>28625859</v>
      </c>
      <c r="E119" s="1">
        <v>29068278</v>
      </c>
      <c r="F119" s="1">
        <v>32072085</v>
      </c>
      <c r="J119" s="11">
        <f t="shared" si="6"/>
        <v>7.2483564786710639</v>
      </c>
      <c r="K119" s="11">
        <f t="shared" si="7"/>
        <v>7.4024402577392054</v>
      </c>
      <c r="L119" s="11">
        <f t="shared" si="8"/>
        <v>7.4567585277798241</v>
      </c>
      <c r="M119" s="11">
        <f t="shared" si="9"/>
        <v>7.4634193049988831</v>
      </c>
      <c r="N119" s="11">
        <f t="shared" si="10"/>
        <v>7.506127194245896</v>
      </c>
    </row>
    <row r="120" spans="1:14" x14ac:dyDescent="0.2">
      <c r="A120" s="1">
        <v>945</v>
      </c>
      <c r="B120" s="1">
        <v>18053679</v>
      </c>
      <c r="C120" s="1">
        <v>25935280</v>
      </c>
      <c r="D120" s="1">
        <v>29407801</v>
      </c>
      <c r="E120" s="1">
        <v>29576429</v>
      </c>
      <c r="F120" s="1">
        <v>32646889</v>
      </c>
      <c r="J120" s="11">
        <f t="shared" si="6"/>
        <v>7.2565657163020756</v>
      </c>
      <c r="K120" s="11">
        <f t="shared" si="7"/>
        <v>7.4138909410436398</v>
      </c>
      <c r="L120" s="11">
        <f t="shared" si="8"/>
        <v>7.4684625508834417</v>
      </c>
      <c r="M120" s="11">
        <f t="shared" si="9"/>
        <v>7.4709457369625865</v>
      </c>
      <c r="N120" s="11">
        <f t="shared" si="10"/>
        <v>7.5138418026247082</v>
      </c>
    </row>
    <row r="121" spans="1:14" x14ac:dyDescent="0.2">
      <c r="A121" s="1">
        <v>950</v>
      </c>
      <c r="B121" s="1">
        <v>18055154</v>
      </c>
      <c r="C121" s="1">
        <v>26243122</v>
      </c>
      <c r="D121" s="1">
        <v>30272093</v>
      </c>
      <c r="E121" s="1">
        <v>30437767</v>
      </c>
      <c r="F121" s="1">
        <v>33108459</v>
      </c>
      <c r="J121" s="11">
        <f t="shared" si="6"/>
        <v>7.2566011970588846</v>
      </c>
      <c r="K121" s="11">
        <f t="shared" si="7"/>
        <v>7.4190154994048143</v>
      </c>
      <c r="L121" s="11">
        <f t="shared" si="8"/>
        <v>7.4810424489356517</v>
      </c>
      <c r="M121" s="11">
        <f t="shared" si="9"/>
        <v>7.4834127882052996</v>
      </c>
      <c r="N121" s="11">
        <f t="shared" si="10"/>
        <v>7.5199389674216208</v>
      </c>
    </row>
    <row r="122" spans="1:14" x14ac:dyDescent="0.2">
      <c r="A122" s="1">
        <v>955</v>
      </c>
      <c r="B122" s="1">
        <v>18376957</v>
      </c>
      <c r="C122" s="1">
        <v>26857674</v>
      </c>
      <c r="D122" s="1">
        <v>30920409</v>
      </c>
      <c r="E122" s="1">
        <v>31402644</v>
      </c>
      <c r="F122" s="1">
        <v>34051311</v>
      </c>
      <c r="J122" s="11">
        <f t="shared" si="6"/>
        <v>7.2642735991328262</v>
      </c>
      <c r="K122" s="11">
        <f t="shared" si="7"/>
        <v>7.429068398030898</v>
      </c>
      <c r="L122" s="11">
        <f t="shared" si="8"/>
        <v>7.4902452299186129</v>
      </c>
      <c r="M122" s="11">
        <f t="shared" si="9"/>
        <v>7.496966215788766</v>
      </c>
      <c r="N122" s="11">
        <f t="shared" si="10"/>
        <v>7.5321338372210578</v>
      </c>
    </row>
    <row r="123" spans="1:14" x14ac:dyDescent="0.2">
      <c r="A123" s="1">
        <v>960</v>
      </c>
      <c r="B123" s="1">
        <v>18899325</v>
      </c>
      <c r="C123" s="1">
        <v>27487717</v>
      </c>
      <c r="D123" s="1">
        <v>31553635</v>
      </c>
      <c r="E123" s="1">
        <v>32042191</v>
      </c>
      <c r="F123" s="1">
        <v>34982112</v>
      </c>
      <c r="J123" s="11">
        <f t="shared" si="6"/>
        <v>7.2764462933790535</v>
      </c>
      <c r="K123" s="11">
        <f t="shared" si="7"/>
        <v>7.4391386708920146</v>
      </c>
      <c r="L123" s="11">
        <f t="shared" si="8"/>
        <v>7.4990493974789443</v>
      </c>
      <c r="M123" s="11">
        <f t="shared" si="9"/>
        <v>7.5057222048740178</v>
      </c>
      <c r="N123" s="11">
        <f t="shared" si="10"/>
        <v>7.5438460259047195</v>
      </c>
    </row>
    <row r="124" spans="1:14" x14ac:dyDescent="0.2">
      <c r="A124" s="1">
        <v>965</v>
      </c>
      <c r="B124" s="1">
        <v>19138229</v>
      </c>
      <c r="C124" s="1">
        <v>28043861</v>
      </c>
      <c r="D124" s="1">
        <v>32527907</v>
      </c>
      <c r="E124" s="1">
        <v>32739492</v>
      </c>
      <c r="F124" s="1">
        <v>35461822</v>
      </c>
      <c r="J124" s="11">
        <f t="shared" si="6"/>
        <v>7.2819017468622871</v>
      </c>
      <c r="K124" s="11">
        <f t="shared" si="7"/>
        <v>7.447837805855249</v>
      </c>
      <c r="L124" s="11">
        <f t="shared" si="8"/>
        <v>7.51225611961158</v>
      </c>
      <c r="M124" s="11">
        <f t="shared" si="9"/>
        <v>7.5150719364287504</v>
      </c>
      <c r="N124" s="11">
        <f t="shared" si="10"/>
        <v>7.5497610455406434</v>
      </c>
    </row>
    <row r="125" spans="1:14" x14ac:dyDescent="0.2">
      <c r="A125" s="1">
        <v>970</v>
      </c>
      <c r="B125" s="1">
        <v>19465311</v>
      </c>
      <c r="C125" s="1">
        <v>28686409</v>
      </c>
      <c r="D125" s="1">
        <v>33289347</v>
      </c>
      <c r="E125" s="1">
        <v>34328954</v>
      </c>
      <c r="F125" s="1">
        <v>36384520</v>
      </c>
      <c r="J125" s="11">
        <f t="shared" si="6"/>
        <v>7.2892613468933734</v>
      </c>
      <c r="K125" s="11">
        <f t="shared" si="7"/>
        <v>7.457676186130497</v>
      </c>
      <c r="L125" s="11">
        <f t="shared" si="8"/>
        <v>7.5223052761696403</v>
      </c>
      <c r="M125" s="11">
        <f t="shared" si="9"/>
        <v>7.5356605707153275</v>
      </c>
      <c r="N125" s="11">
        <f t="shared" si="10"/>
        <v>7.5609166498984939</v>
      </c>
    </row>
    <row r="126" spans="1:14" x14ac:dyDescent="0.2">
      <c r="A126" s="1">
        <v>975</v>
      </c>
      <c r="B126" s="1">
        <v>20195696</v>
      </c>
      <c r="C126" s="1">
        <v>28812216</v>
      </c>
      <c r="D126" s="1">
        <v>34097750</v>
      </c>
      <c r="E126" s="1">
        <v>35004446</v>
      </c>
      <c r="F126" s="1">
        <v>36503040</v>
      </c>
      <c r="J126" s="11">
        <f t="shared" si="6"/>
        <v>7.3052588247627952</v>
      </c>
      <c r="K126" s="11">
        <f t="shared" si="7"/>
        <v>7.4595766619444568</v>
      </c>
      <c r="L126" s="11">
        <f t="shared" si="8"/>
        <v>7.5327257222528061</v>
      </c>
      <c r="M126" s="11">
        <f t="shared" si="9"/>
        <v>7.544123208654244</v>
      </c>
      <c r="N126" s="11">
        <f t="shared" si="10"/>
        <v>7.5623290343262708</v>
      </c>
    </row>
    <row r="127" spans="1:14" x14ac:dyDescent="0.2">
      <c r="A127" s="1">
        <v>980</v>
      </c>
      <c r="B127" s="1">
        <v>20471165</v>
      </c>
      <c r="C127" s="1">
        <v>29892116</v>
      </c>
      <c r="D127" s="1">
        <v>34735215</v>
      </c>
      <c r="E127" s="1">
        <v>35237669</v>
      </c>
      <c r="F127" s="1">
        <v>37508585</v>
      </c>
      <c r="J127" s="11">
        <f t="shared" si="6"/>
        <v>7.3111425587677532</v>
      </c>
      <c r="K127" s="11">
        <f t="shared" si="7"/>
        <v>7.4755566589200795</v>
      </c>
      <c r="L127" s="11">
        <f t="shared" si="8"/>
        <v>7.5407699913642432</v>
      </c>
      <c r="M127" s="11">
        <f t="shared" si="9"/>
        <v>7.5470071717627079</v>
      </c>
      <c r="N127" s="11">
        <f t="shared" si="10"/>
        <v>7.5741306808320568</v>
      </c>
    </row>
    <row r="128" spans="1:14" x14ac:dyDescent="0.2">
      <c r="A128" s="1">
        <v>985</v>
      </c>
      <c r="B128" s="1">
        <v>20734893</v>
      </c>
      <c r="C128" s="1">
        <v>30601952</v>
      </c>
      <c r="D128" s="1">
        <v>35775197</v>
      </c>
      <c r="E128" s="1">
        <v>36449299</v>
      </c>
      <c r="F128" s="1">
        <v>38073392</v>
      </c>
      <c r="J128" s="11">
        <f t="shared" si="6"/>
        <v>7.3167017985797349</v>
      </c>
      <c r="K128" s="11">
        <f t="shared" si="7"/>
        <v>7.4857491296119951</v>
      </c>
      <c r="L128" s="11">
        <f t="shared" si="8"/>
        <v>7.5535820339280368</v>
      </c>
      <c r="M128" s="11">
        <f t="shared" si="9"/>
        <v>7.5616891802984565</v>
      </c>
      <c r="N128" s="11">
        <f t="shared" si="10"/>
        <v>7.5806215703068656</v>
      </c>
    </row>
    <row r="129" spans="1:14" x14ac:dyDescent="0.2">
      <c r="A129" s="1">
        <v>990</v>
      </c>
      <c r="B129" s="1">
        <v>21295388</v>
      </c>
      <c r="C129" s="1">
        <v>31244010</v>
      </c>
      <c r="D129" s="1">
        <v>36378900</v>
      </c>
      <c r="E129" s="1">
        <v>37058797</v>
      </c>
      <c r="F129" s="1">
        <v>38856135</v>
      </c>
      <c r="J129" s="11">
        <f t="shared" si="6"/>
        <v>7.3282855572871517</v>
      </c>
      <c r="K129" s="11">
        <f t="shared" si="7"/>
        <v>7.4947667681345278</v>
      </c>
      <c r="L129" s="11">
        <f t="shared" si="8"/>
        <v>7.5608495630300334</v>
      </c>
      <c r="M129" s="11">
        <f t="shared" si="9"/>
        <v>7.5688913171754963</v>
      </c>
      <c r="N129" s="11">
        <f t="shared" si="10"/>
        <v>7.5894595993607279</v>
      </c>
    </row>
    <row r="130" spans="1:14" x14ac:dyDescent="0.2">
      <c r="A130" s="1">
        <v>995</v>
      </c>
      <c r="B130" s="1">
        <v>21520455</v>
      </c>
      <c r="C130" s="1">
        <v>31937245</v>
      </c>
      <c r="D130" s="1">
        <v>37427183</v>
      </c>
      <c r="E130" s="1">
        <v>38132837</v>
      </c>
      <c r="F130" s="1">
        <v>39408677</v>
      </c>
      <c r="J130" s="11">
        <f t="shared" si="6"/>
        <v>7.33285144923879</v>
      </c>
      <c r="K130" s="11">
        <f t="shared" si="7"/>
        <v>7.5042974499082202</v>
      </c>
      <c r="L130" s="11">
        <f t="shared" si="8"/>
        <v>7.5731871406705276</v>
      </c>
      <c r="M130" s="11">
        <f t="shared" si="9"/>
        <v>7.5812991170389861</v>
      </c>
      <c r="N130" s="11">
        <f t="shared" si="10"/>
        <v>7.5955918552856998</v>
      </c>
    </row>
    <row r="131" spans="1:14" x14ac:dyDescent="0.2">
      <c r="A131" s="1">
        <v>1000</v>
      </c>
      <c r="B131" s="1">
        <v>22431986</v>
      </c>
      <c r="C131" s="1">
        <v>32266451</v>
      </c>
      <c r="D131" s="1">
        <v>38098013</v>
      </c>
      <c r="E131" s="1">
        <v>39240366</v>
      </c>
      <c r="F131" s="1">
        <v>40312413</v>
      </c>
      <c r="J131" s="11">
        <f t="shared" si="6"/>
        <v>7.3508677252396391</v>
      </c>
      <c r="K131" s="11">
        <f t="shared" si="7"/>
        <v>7.5087511998049621</v>
      </c>
      <c r="L131" s="11">
        <f t="shared" si="8"/>
        <v>7.5809023256588599</v>
      </c>
      <c r="M131" s="11">
        <f t="shared" si="9"/>
        <v>7.5937330494479491</v>
      </c>
      <c r="N131" s="11">
        <f t="shared" si="10"/>
        <v>7.6054387947102402</v>
      </c>
    </row>
    <row r="132" spans="1:14" x14ac:dyDescent="0.2">
      <c r="A132" s="1">
        <v>1005</v>
      </c>
      <c r="B132" s="1">
        <v>22661544</v>
      </c>
      <c r="C132" s="1">
        <v>33145553</v>
      </c>
      <c r="D132" s="1">
        <v>38826184</v>
      </c>
      <c r="E132" s="1">
        <v>39706890</v>
      </c>
      <c r="F132" s="1">
        <v>40864081</v>
      </c>
      <c r="J132" s="11">
        <f t="shared" ref="J132:J195" si="11">LOG10(B132)</f>
        <v>7.3552894963409798</v>
      </c>
      <c r="K132" s="11">
        <f t="shared" ref="K132:K195" si="12">LOG10(C132)</f>
        <v>7.5204252691778066</v>
      </c>
      <c r="L132" s="11">
        <f t="shared" ref="L132:L195" si="13">LOG10(D132)</f>
        <v>7.5891247083626361</v>
      </c>
      <c r="M132" s="11">
        <f t="shared" ref="M132:M195" si="14">LOG10(E132)</f>
        <v>7.5988658727417553</v>
      </c>
      <c r="N132" s="11">
        <f t="shared" ref="N132:N195" si="15">LOG10(F132)</f>
        <v>7.611341736434392</v>
      </c>
    </row>
    <row r="133" spans="1:14" x14ac:dyDescent="0.2">
      <c r="A133" s="1">
        <v>1010</v>
      </c>
      <c r="B133" s="1">
        <v>22978605</v>
      </c>
      <c r="C133" s="1">
        <v>33568982</v>
      </c>
      <c r="D133" s="1">
        <v>39778519</v>
      </c>
      <c r="E133" s="1">
        <v>41092333</v>
      </c>
      <c r="F133" s="1">
        <v>42290645</v>
      </c>
      <c r="J133" s="11">
        <f t="shared" si="11"/>
        <v>7.3613236597225118</v>
      </c>
      <c r="K133" s="11">
        <f t="shared" si="12"/>
        <v>7.5259381712007629</v>
      </c>
      <c r="L133" s="11">
        <f t="shared" si="13"/>
        <v>7.5996486098064935</v>
      </c>
      <c r="M133" s="11">
        <f t="shared" si="14"/>
        <v>7.6137607988492038</v>
      </c>
      <c r="N133" s="11">
        <f t="shared" si="15"/>
        <v>7.6262443088831189</v>
      </c>
    </row>
    <row r="134" spans="1:14" x14ac:dyDescent="0.2">
      <c r="A134" s="1">
        <v>1015</v>
      </c>
      <c r="B134" s="1">
        <v>24637255</v>
      </c>
      <c r="C134" s="1">
        <v>34704089</v>
      </c>
      <c r="D134" s="1">
        <v>40702762</v>
      </c>
      <c r="E134" s="1">
        <v>41941400</v>
      </c>
      <c r="F134" s="1">
        <v>42746756</v>
      </c>
      <c r="J134" s="11">
        <f t="shared" si="11"/>
        <v>7.3915923185588497</v>
      </c>
      <c r="K134" s="11">
        <f t="shared" si="12"/>
        <v>7.5403806484368117</v>
      </c>
      <c r="L134" s="11">
        <f t="shared" si="13"/>
        <v>7.6096238804944987</v>
      </c>
      <c r="M134" s="11">
        <f t="shared" si="14"/>
        <v>7.6226429230803703</v>
      </c>
      <c r="N134" s="11">
        <f t="shared" si="15"/>
        <v>7.6309031622277947</v>
      </c>
    </row>
    <row r="135" spans="1:14" x14ac:dyDescent="0.2">
      <c r="A135" s="1">
        <v>1020</v>
      </c>
      <c r="B135" s="1">
        <v>23985118</v>
      </c>
      <c r="C135" s="1">
        <v>35522993</v>
      </c>
      <c r="D135" s="1">
        <v>41692184</v>
      </c>
      <c r="E135" s="1">
        <v>42845514</v>
      </c>
      <c r="F135" s="1">
        <v>43537817</v>
      </c>
      <c r="J135" s="11">
        <f t="shared" si="11"/>
        <v>7.3799418594132487</v>
      </c>
      <c r="K135" s="11">
        <f t="shared" si="12"/>
        <v>7.5505095502547466</v>
      </c>
      <c r="L135" s="11">
        <f t="shared" si="13"/>
        <v>7.6200546457692573</v>
      </c>
      <c r="M135" s="11">
        <f t="shared" si="14"/>
        <v>7.6319053572502416</v>
      </c>
      <c r="N135" s="11">
        <f t="shared" si="15"/>
        <v>7.6388666495874427</v>
      </c>
    </row>
    <row r="136" spans="1:14" x14ac:dyDescent="0.2">
      <c r="A136" s="1">
        <v>1025</v>
      </c>
      <c r="B136" s="1">
        <v>24366101</v>
      </c>
      <c r="C136" s="1">
        <v>35729725</v>
      </c>
      <c r="D136" s="1">
        <v>42433869</v>
      </c>
      <c r="E136" s="1">
        <v>43835914</v>
      </c>
      <c r="F136" s="1">
        <v>44066733</v>
      </c>
      <c r="J136" s="11">
        <f t="shared" si="11"/>
        <v>7.3867860400728009</v>
      </c>
      <c r="K136" s="11">
        <f t="shared" si="12"/>
        <v>7.5530296735928086</v>
      </c>
      <c r="L136" s="11">
        <f t="shared" si="13"/>
        <v>7.6277126313128409</v>
      </c>
      <c r="M136" s="11">
        <f t="shared" si="14"/>
        <v>7.6418300662346743</v>
      </c>
      <c r="N136" s="11">
        <f t="shared" si="15"/>
        <v>7.6441108541707825</v>
      </c>
    </row>
    <row r="137" spans="1:14" x14ac:dyDescent="0.2">
      <c r="A137" s="1">
        <v>1030</v>
      </c>
      <c r="B137" s="1">
        <v>24699169</v>
      </c>
      <c r="C137" s="1">
        <v>36966646</v>
      </c>
      <c r="D137" s="1">
        <v>44064189</v>
      </c>
      <c r="E137" s="1">
        <v>45352136</v>
      </c>
      <c r="F137" s="1">
        <v>44832906</v>
      </c>
      <c r="J137" s="11">
        <f t="shared" si="11"/>
        <v>7.392682341729885</v>
      </c>
      <c r="K137" s="11">
        <f t="shared" si="12"/>
        <v>7.5678100486317934</v>
      </c>
      <c r="L137" s="11">
        <f t="shared" si="13"/>
        <v>7.644085781355539</v>
      </c>
      <c r="M137" s="11">
        <f t="shared" si="14"/>
        <v>7.6565977463281456</v>
      </c>
      <c r="N137" s="11">
        <f t="shared" si="15"/>
        <v>7.6515968900783982</v>
      </c>
    </row>
    <row r="138" spans="1:14" x14ac:dyDescent="0.2">
      <c r="A138" s="1">
        <v>1035</v>
      </c>
      <c r="B138" s="1">
        <v>25443648</v>
      </c>
      <c r="C138" s="1">
        <v>37643462</v>
      </c>
      <c r="D138" s="1">
        <v>44923752</v>
      </c>
      <c r="E138" s="1">
        <v>46261447</v>
      </c>
      <c r="F138" s="1">
        <v>45780253</v>
      </c>
      <c r="J138" s="11">
        <f t="shared" si="11"/>
        <v>7.4055793787015753</v>
      </c>
      <c r="K138" s="11">
        <f t="shared" si="12"/>
        <v>7.5756895578571291</v>
      </c>
      <c r="L138" s="11">
        <f t="shared" si="13"/>
        <v>7.6524760210722338</v>
      </c>
      <c r="M138" s="11">
        <f t="shared" si="14"/>
        <v>7.6652192128333692</v>
      </c>
      <c r="N138" s="11">
        <f t="shared" si="15"/>
        <v>7.6606781884302739</v>
      </c>
    </row>
    <row r="139" spans="1:14" x14ac:dyDescent="0.2">
      <c r="A139" s="1">
        <v>1040</v>
      </c>
      <c r="B139" s="1">
        <v>25851598</v>
      </c>
      <c r="C139" s="1">
        <v>37886610</v>
      </c>
      <c r="D139" s="1">
        <v>45857965</v>
      </c>
      <c r="E139" s="1">
        <v>47338828</v>
      </c>
      <c r="F139" s="1">
        <v>46929555</v>
      </c>
      <c r="J139" s="11">
        <f t="shared" si="11"/>
        <v>7.4124873938954146</v>
      </c>
      <c r="K139" s="11">
        <f t="shared" si="12"/>
        <v>7.5784857474191289</v>
      </c>
      <c r="L139" s="11">
        <f t="shared" si="13"/>
        <v>7.6614147785038202</v>
      </c>
      <c r="M139" s="11">
        <f t="shared" si="14"/>
        <v>7.6752175015982713</v>
      </c>
      <c r="N139" s="11">
        <f t="shared" si="15"/>
        <v>7.6714464361225581</v>
      </c>
    </row>
    <row r="140" spans="1:14" x14ac:dyDescent="0.2">
      <c r="A140" s="1">
        <v>1045</v>
      </c>
      <c r="B140" s="1">
        <v>26271217</v>
      </c>
      <c r="C140" s="1">
        <v>39154887</v>
      </c>
      <c r="D140" s="1">
        <v>47195569</v>
      </c>
      <c r="E140" s="1">
        <v>47696262</v>
      </c>
      <c r="F140" s="1">
        <v>47558009</v>
      </c>
      <c r="J140" s="11">
        <f t="shared" si="11"/>
        <v>7.4194801917104023</v>
      </c>
      <c r="K140" s="11">
        <f t="shared" si="12"/>
        <v>7.5927859749425508</v>
      </c>
      <c r="L140" s="11">
        <f t="shared" si="13"/>
        <v>7.6739012264056639</v>
      </c>
      <c r="M140" s="11">
        <f t="shared" si="14"/>
        <v>7.6784843443150601</v>
      </c>
      <c r="N140" s="11">
        <f t="shared" si="15"/>
        <v>7.677223664735279</v>
      </c>
    </row>
    <row r="141" spans="1:14" x14ac:dyDescent="0.2">
      <c r="A141" s="1">
        <v>1050</v>
      </c>
      <c r="B141" s="1">
        <v>26699215</v>
      </c>
      <c r="C141" s="1">
        <v>40197603</v>
      </c>
      <c r="D141" s="1">
        <v>48189405</v>
      </c>
      <c r="E141" s="1">
        <v>49201626</v>
      </c>
      <c r="F141" s="1">
        <v>48642764</v>
      </c>
      <c r="J141" s="11">
        <f t="shared" si="11"/>
        <v>7.4264984925937867</v>
      </c>
      <c r="K141" s="11">
        <f t="shared" si="12"/>
        <v>7.6042001566936674</v>
      </c>
      <c r="L141" s="11">
        <f t="shared" si="13"/>
        <v>7.68295156405153</v>
      </c>
      <c r="M141" s="11">
        <f t="shared" si="14"/>
        <v>7.6919794554331924</v>
      </c>
      <c r="N141" s="11">
        <f t="shared" si="15"/>
        <v>7.6870182446331574</v>
      </c>
    </row>
    <row r="142" spans="1:14" x14ac:dyDescent="0.2">
      <c r="A142" s="1">
        <v>1055</v>
      </c>
      <c r="B142" s="1">
        <v>27414214</v>
      </c>
      <c r="C142" s="1">
        <v>40972605</v>
      </c>
      <c r="D142" s="1">
        <v>48816924</v>
      </c>
      <c r="E142" s="1">
        <v>50143970</v>
      </c>
      <c r="F142" s="1">
        <v>49162889</v>
      </c>
      <c r="J142" s="11">
        <f t="shared" si="11"/>
        <v>7.4379757986289006</v>
      </c>
      <c r="K142" s="11">
        <f t="shared" si="12"/>
        <v>7.6124935768689319</v>
      </c>
      <c r="L142" s="11">
        <f t="shared" si="13"/>
        <v>7.6885704106421429</v>
      </c>
      <c r="M142" s="11">
        <f t="shared" si="14"/>
        <v>7.7002187149600347</v>
      </c>
      <c r="N142" s="11">
        <f t="shared" si="15"/>
        <v>7.691637395774479</v>
      </c>
    </row>
    <row r="143" spans="1:14" x14ac:dyDescent="0.2">
      <c r="A143" s="1">
        <v>1060</v>
      </c>
      <c r="B143" s="1">
        <v>28137490</v>
      </c>
      <c r="C143" s="1">
        <v>42207626</v>
      </c>
      <c r="D143" s="1">
        <v>50060422</v>
      </c>
      <c r="E143" s="1">
        <v>51261347</v>
      </c>
      <c r="F143" s="1">
        <v>50326983</v>
      </c>
      <c r="J143" s="11">
        <f t="shared" si="11"/>
        <v>7.4492853536613319</v>
      </c>
      <c r="K143" s="11">
        <f t="shared" si="12"/>
        <v>7.62539092561817</v>
      </c>
      <c r="L143" s="11">
        <f t="shared" si="13"/>
        <v>7.6994945063089384</v>
      </c>
      <c r="M143" s="11">
        <f t="shared" si="14"/>
        <v>7.709790014001582</v>
      </c>
      <c r="N143" s="11">
        <f t="shared" si="15"/>
        <v>7.7018008961089413</v>
      </c>
    </row>
    <row r="144" spans="1:14" x14ac:dyDescent="0.2">
      <c r="A144" s="1">
        <v>1065</v>
      </c>
      <c r="B144" s="1">
        <v>28622986</v>
      </c>
      <c r="C144" s="1">
        <v>42367775</v>
      </c>
      <c r="D144" s="1">
        <v>50961817</v>
      </c>
      <c r="E144" s="1">
        <v>52202614</v>
      </c>
      <c r="F144" s="1">
        <v>51352036</v>
      </c>
      <c r="J144" s="11">
        <f t="shared" si="11"/>
        <v>7.4567149381476643</v>
      </c>
      <c r="K144" s="11">
        <f t="shared" si="12"/>
        <v>7.6270356570480704</v>
      </c>
      <c r="L144" s="11">
        <f t="shared" si="13"/>
        <v>7.707244904001664</v>
      </c>
      <c r="M144" s="11">
        <f t="shared" si="14"/>
        <v>7.7176922504611127</v>
      </c>
      <c r="N144" s="11">
        <f t="shared" si="15"/>
        <v>7.710557667135558</v>
      </c>
    </row>
    <row r="145" spans="1:14" x14ac:dyDescent="0.2">
      <c r="A145" s="1">
        <v>1070</v>
      </c>
      <c r="B145" s="1">
        <v>28939235</v>
      </c>
      <c r="C145" s="1">
        <v>43125681</v>
      </c>
      <c r="D145" s="1">
        <v>51863070</v>
      </c>
      <c r="E145" s="1">
        <v>53335836</v>
      </c>
      <c r="F145" s="1">
        <v>52685194</v>
      </c>
      <c r="J145" s="11">
        <f t="shared" si="11"/>
        <v>7.4614870464903484</v>
      </c>
      <c r="K145" s="11">
        <f t="shared" si="12"/>
        <v>7.6347359661035226</v>
      </c>
      <c r="L145" s="11">
        <f t="shared" si="13"/>
        <v>7.7148582209677956</v>
      </c>
      <c r="M145" s="11">
        <f t="shared" si="14"/>
        <v>7.7270191067266918</v>
      </c>
      <c r="N145" s="11">
        <f t="shared" si="15"/>
        <v>7.7216885835703906</v>
      </c>
    </row>
    <row r="146" spans="1:14" x14ac:dyDescent="0.2">
      <c r="A146" s="1">
        <v>1075</v>
      </c>
      <c r="B146" s="1">
        <v>29706406</v>
      </c>
      <c r="C146" s="1">
        <v>44492740</v>
      </c>
      <c r="D146" s="1">
        <v>53303057</v>
      </c>
      <c r="E146" s="1">
        <v>53800451</v>
      </c>
      <c r="F146" s="1">
        <v>53373410</v>
      </c>
      <c r="J146" s="11">
        <f t="shared" si="11"/>
        <v>7.4728501122956414</v>
      </c>
      <c r="K146" s="11">
        <f t="shared" si="12"/>
        <v>7.6482891517637501</v>
      </c>
      <c r="L146" s="11">
        <f t="shared" si="13"/>
        <v>7.7267521170971083</v>
      </c>
      <c r="M146" s="11">
        <f t="shared" si="14"/>
        <v>7.7307859162981805</v>
      </c>
      <c r="N146" s="11">
        <f t="shared" si="15"/>
        <v>7.7273249505434016</v>
      </c>
    </row>
    <row r="147" spans="1:14" x14ac:dyDescent="0.2">
      <c r="A147" s="1">
        <v>1080</v>
      </c>
      <c r="B147" s="1">
        <v>30360701</v>
      </c>
      <c r="C147" s="1">
        <v>45224145</v>
      </c>
      <c r="D147" s="1">
        <v>54867307</v>
      </c>
      <c r="E147" s="1">
        <v>55331686</v>
      </c>
      <c r="F147" s="1">
        <v>54363399</v>
      </c>
      <c r="J147" s="11">
        <f t="shared" si="11"/>
        <v>7.4823117947898847</v>
      </c>
      <c r="K147" s="11">
        <f t="shared" si="12"/>
        <v>7.6553703649117946</v>
      </c>
      <c r="L147" s="11">
        <f t="shared" si="13"/>
        <v>7.7393136446549571</v>
      </c>
      <c r="M147" s="11">
        <f t="shared" si="14"/>
        <v>7.7429739037102792</v>
      </c>
      <c r="N147" s="11">
        <f t="shared" si="15"/>
        <v>7.735306602600474</v>
      </c>
    </row>
    <row r="148" spans="1:14" x14ac:dyDescent="0.2">
      <c r="A148" s="1">
        <v>1085</v>
      </c>
      <c r="B148" s="1">
        <v>30688225</v>
      </c>
      <c r="C148" s="1">
        <v>46267031</v>
      </c>
      <c r="D148" s="1">
        <v>56062383</v>
      </c>
      <c r="E148" s="1">
        <v>56619935</v>
      </c>
      <c r="F148" s="1">
        <v>54795252</v>
      </c>
      <c r="J148" s="11">
        <f t="shared" si="11"/>
        <v>7.4869717696635432</v>
      </c>
      <c r="K148" s="11">
        <f t="shared" si="12"/>
        <v>7.6652716312983076</v>
      </c>
      <c r="L148" s="11">
        <f t="shared" si="13"/>
        <v>7.7486715540335203</v>
      </c>
      <c r="M148" s="11">
        <f t="shared" si="14"/>
        <v>7.7529693664568917</v>
      </c>
      <c r="N148" s="11">
        <f t="shared" si="15"/>
        <v>7.7387429285658511</v>
      </c>
    </row>
    <row r="149" spans="1:14" x14ac:dyDescent="0.2">
      <c r="A149" s="1">
        <v>1090</v>
      </c>
      <c r="B149" s="1">
        <v>30954383</v>
      </c>
      <c r="C149" s="1">
        <v>46928688</v>
      </c>
      <c r="D149" s="1">
        <v>57079649</v>
      </c>
      <c r="E149" s="1">
        <v>57641405</v>
      </c>
      <c r="F149" s="1">
        <v>55498038</v>
      </c>
      <c r="J149" s="11">
        <f t="shared" si="11"/>
        <v>7.4907221518357314</v>
      </c>
      <c r="K149" s="11">
        <f t="shared" si="12"/>
        <v>7.6714384126756281</v>
      </c>
      <c r="L149" s="11">
        <f t="shared" si="13"/>
        <v>7.7564812938428922</v>
      </c>
      <c r="M149" s="11">
        <f t="shared" si="14"/>
        <v>7.760734558129295</v>
      </c>
      <c r="N149" s="11">
        <f t="shared" si="15"/>
        <v>7.7442776299544773</v>
      </c>
    </row>
    <row r="150" spans="1:14" x14ac:dyDescent="0.2">
      <c r="A150" s="1">
        <v>1095</v>
      </c>
      <c r="B150" s="1">
        <v>31774055</v>
      </c>
      <c r="C150" s="1">
        <v>48125218</v>
      </c>
      <c r="D150" s="1">
        <v>58158144</v>
      </c>
      <c r="E150" s="1">
        <v>58998791</v>
      </c>
      <c r="F150" s="1">
        <v>56899497</v>
      </c>
      <c r="J150" s="11">
        <f t="shared" si="11"/>
        <v>7.5020726429589057</v>
      </c>
      <c r="K150" s="11">
        <f t="shared" si="12"/>
        <v>7.6823727098097025</v>
      </c>
      <c r="L150" s="11">
        <f t="shared" si="13"/>
        <v>7.7646105384386699</v>
      </c>
      <c r="M150" s="11">
        <f t="shared" si="14"/>
        <v>7.7708431121945454</v>
      </c>
      <c r="N150" s="11">
        <f t="shared" si="15"/>
        <v>7.7551084271843509</v>
      </c>
    </row>
    <row r="151" spans="1:14" x14ac:dyDescent="0.2">
      <c r="A151" s="1">
        <v>1100</v>
      </c>
      <c r="B151" s="1">
        <v>32393345</v>
      </c>
      <c r="C151" s="1">
        <v>49211417</v>
      </c>
      <c r="D151" s="1">
        <v>59240697</v>
      </c>
      <c r="E151" s="1">
        <v>60303869</v>
      </c>
      <c r="F151" s="1">
        <v>57838303</v>
      </c>
      <c r="J151" s="11">
        <f t="shared" si="11"/>
        <v>7.5104557964212386</v>
      </c>
      <c r="K151" s="11">
        <f t="shared" si="12"/>
        <v>7.6920658703464335</v>
      </c>
      <c r="L151" s="11">
        <f t="shared" si="13"/>
        <v>7.7726201595971984</v>
      </c>
      <c r="M151" s="11">
        <f t="shared" si="14"/>
        <v>7.7803451766749294</v>
      </c>
      <c r="N151" s="11">
        <f t="shared" si="15"/>
        <v>7.7622155420916679</v>
      </c>
    </row>
    <row r="152" spans="1:14" x14ac:dyDescent="0.2">
      <c r="A152" s="1">
        <v>1105</v>
      </c>
      <c r="B152" s="1">
        <v>32827772</v>
      </c>
      <c r="C152" s="1">
        <v>49693430</v>
      </c>
      <c r="D152" s="1">
        <v>60869809</v>
      </c>
      <c r="E152" s="1">
        <v>61351283</v>
      </c>
      <c r="F152" s="1">
        <v>59136108</v>
      </c>
      <c r="J152" s="11">
        <f t="shared" si="11"/>
        <v>7.516241408439349</v>
      </c>
      <c r="K152" s="11">
        <f t="shared" si="12"/>
        <v>7.6962989741788634</v>
      </c>
      <c r="L152" s="11">
        <f t="shared" si="13"/>
        <v>7.7844019390065622</v>
      </c>
      <c r="M152" s="11">
        <f t="shared" si="14"/>
        <v>7.7878236492797148</v>
      </c>
      <c r="N152" s="11">
        <f t="shared" si="15"/>
        <v>7.7718527383547178</v>
      </c>
    </row>
    <row r="153" spans="1:14" x14ac:dyDescent="0.2">
      <c r="A153" s="1">
        <v>1110</v>
      </c>
      <c r="B153" s="1">
        <v>33986650</v>
      </c>
      <c r="C153" s="1">
        <v>51252937</v>
      </c>
      <c r="D153" s="1">
        <v>61630740</v>
      </c>
      <c r="E153" s="1">
        <v>62182905</v>
      </c>
      <c r="F153" s="1">
        <v>59729925</v>
      </c>
      <c r="J153" s="11">
        <f t="shared" si="11"/>
        <v>7.5313083591045444</v>
      </c>
      <c r="K153" s="11">
        <f t="shared" si="12"/>
        <v>7.7097187572662573</v>
      </c>
      <c r="L153" s="11">
        <f t="shared" si="13"/>
        <v>7.7897973823337452</v>
      </c>
      <c r="M153" s="11">
        <f t="shared" si="14"/>
        <v>7.7936710071249884</v>
      </c>
      <c r="N153" s="11">
        <f t="shared" si="15"/>
        <v>7.7761919694246782</v>
      </c>
    </row>
    <row r="154" spans="1:14" x14ac:dyDescent="0.2">
      <c r="A154" s="1">
        <v>1115</v>
      </c>
      <c r="B154" s="1">
        <v>34153058</v>
      </c>
      <c r="C154" s="1">
        <v>51889888</v>
      </c>
      <c r="D154" s="1">
        <v>62967786</v>
      </c>
      <c r="E154" s="1">
        <v>65407910</v>
      </c>
      <c r="F154" s="1">
        <v>60626351</v>
      </c>
      <c r="J154" s="11">
        <f t="shared" si="11"/>
        <v>7.5334295956622759</v>
      </c>
      <c r="K154" s="11">
        <f t="shared" si="12"/>
        <v>7.715082733307483</v>
      </c>
      <c r="L154" s="11">
        <f t="shared" si="13"/>
        <v>7.7991184234134368</v>
      </c>
      <c r="M154" s="11">
        <f t="shared" si="14"/>
        <v>7.8156302722023119</v>
      </c>
      <c r="N154" s="11">
        <f t="shared" si="15"/>
        <v>7.7826614295535386</v>
      </c>
    </row>
    <row r="155" spans="1:14" x14ac:dyDescent="0.2">
      <c r="A155" s="1">
        <v>1120</v>
      </c>
      <c r="B155" s="1">
        <v>34899848</v>
      </c>
      <c r="C155" s="1">
        <v>52662703</v>
      </c>
      <c r="D155" s="1">
        <v>64784050</v>
      </c>
      <c r="E155" s="1">
        <v>64758516</v>
      </c>
      <c r="F155" s="1">
        <v>61499501</v>
      </c>
      <c r="J155" s="11">
        <f t="shared" si="11"/>
        <v>7.5428235354719302</v>
      </c>
      <c r="K155" s="11">
        <f t="shared" si="12"/>
        <v>7.7215031462219663</v>
      </c>
      <c r="L155" s="11">
        <f t="shared" si="13"/>
        <v>7.8114680946107375</v>
      </c>
      <c r="M155" s="11">
        <f t="shared" si="14"/>
        <v>7.8112968879442812</v>
      </c>
      <c r="N155" s="11">
        <f t="shared" si="15"/>
        <v>7.7888715919733738</v>
      </c>
    </row>
    <row r="156" spans="1:14" x14ac:dyDescent="0.2">
      <c r="A156" s="1">
        <v>1125</v>
      </c>
      <c r="B156" s="1">
        <v>35462396</v>
      </c>
      <c r="C156" s="1">
        <v>54071514</v>
      </c>
      <c r="D156" s="1">
        <v>65511249</v>
      </c>
      <c r="E156" s="1">
        <v>66712138</v>
      </c>
      <c r="F156" s="1">
        <v>62764923</v>
      </c>
      <c r="J156" s="11">
        <f t="shared" si="11"/>
        <v>7.5497680751573144</v>
      </c>
      <c r="K156" s="11">
        <f t="shared" si="12"/>
        <v>7.732968529972152</v>
      </c>
      <c r="L156" s="11">
        <f t="shared" si="13"/>
        <v>7.8163158795210403</v>
      </c>
      <c r="M156" s="11">
        <f t="shared" si="14"/>
        <v>7.8242048592063753</v>
      </c>
      <c r="N156" s="11">
        <f t="shared" si="15"/>
        <v>7.7977170003687455</v>
      </c>
    </row>
    <row r="157" spans="1:14" x14ac:dyDescent="0.2">
      <c r="A157" s="1">
        <v>1130</v>
      </c>
      <c r="B157" s="1">
        <v>36181032</v>
      </c>
      <c r="C157" s="1">
        <v>54969733</v>
      </c>
      <c r="D157" s="1">
        <v>66527399</v>
      </c>
      <c r="E157" s="1">
        <v>66905362</v>
      </c>
      <c r="F157" s="1">
        <v>64094938</v>
      </c>
      <c r="J157" s="11">
        <f t="shared" si="11"/>
        <v>7.5584809501830907</v>
      </c>
      <c r="K157" s="11">
        <f t="shared" si="12"/>
        <v>7.7401236275076934</v>
      </c>
      <c r="L157" s="11">
        <f t="shared" si="13"/>
        <v>7.8230005443083828</v>
      </c>
      <c r="M157" s="11">
        <f t="shared" si="14"/>
        <v>7.8254609248484721</v>
      </c>
      <c r="N157" s="11">
        <f t="shared" si="15"/>
        <v>7.8068237317734797</v>
      </c>
    </row>
    <row r="158" spans="1:14" x14ac:dyDescent="0.2">
      <c r="A158" s="1">
        <v>1135</v>
      </c>
      <c r="B158" s="1">
        <v>37546877</v>
      </c>
      <c r="C158" s="1">
        <v>55993104</v>
      </c>
      <c r="D158" s="1">
        <v>67860634</v>
      </c>
      <c r="E158" s="1">
        <v>68179765</v>
      </c>
      <c r="F158" s="1">
        <v>65569923</v>
      </c>
      <c r="J158" s="11">
        <f t="shared" si="11"/>
        <v>7.5745738199534678</v>
      </c>
      <c r="K158" s="11">
        <f t="shared" si="12"/>
        <v>7.7481345434497308</v>
      </c>
      <c r="L158" s="11">
        <f t="shared" si="13"/>
        <v>7.8316179128012191</v>
      </c>
      <c r="M158" s="11">
        <f t="shared" si="14"/>
        <v>7.8336554999820605</v>
      </c>
      <c r="N158" s="11">
        <f t="shared" si="15"/>
        <v>7.8167046736665959</v>
      </c>
    </row>
    <row r="159" spans="1:14" x14ac:dyDescent="0.2">
      <c r="A159" s="1">
        <v>1140</v>
      </c>
      <c r="B159" s="1">
        <v>37677231</v>
      </c>
      <c r="C159" s="1">
        <v>56973193</v>
      </c>
      <c r="D159" s="1">
        <v>69470067</v>
      </c>
      <c r="E159" s="1">
        <v>69146450</v>
      </c>
      <c r="F159" s="1">
        <v>65965886</v>
      </c>
      <c r="J159" s="11">
        <f t="shared" si="11"/>
        <v>7.5760789778360991</v>
      </c>
      <c r="K159" s="11">
        <f t="shared" si="12"/>
        <v>7.755670559695786</v>
      </c>
      <c r="L159" s="11">
        <f t="shared" si="13"/>
        <v>7.8417977177273315</v>
      </c>
      <c r="M159" s="11">
        <f t="shared" si="14"/>
        <v>7.8397698882054607</v>
      </c>
      <c r="N159" s="11">
        <f t="shared" si="15"/>
        <v>7.8193193999026249</v>
      </c>
    </row>
    <row r="160" spans="1:14" x14ac:dyDescent="0.2">
      <c r="A160" s="1">
        <v>1145</v>
      </c>
      <c r="B160" s="1">
        <v>38782924</v>
      </c>
      <c r="C160" s="1">
        <v>58318303</v>
      </c>
      <c r="D160" s="1">
        <v>70456381</v>
      </c>
      <c r="E160" s="1">
        <v>71041979</v>
      </c>
      <c r="F160" s="1">
        <v>67371286</v>
      </c>
      <c r="J160" s="11">
        <f t="shared" si="11"/>
        <v>7.5886405491777902</v>
      </c>
      <c r="K160" s="11">
        <f t="shared" si="12"/>
        <v>7.7658048779906688</v>
      </c>
      <c r="L160" s="11">
        <f t="shared" si="13"/>
        <v>7.8479203318328068</v>
      </c>
      <c r="M160" s="11">
        <f t="shared" si="14"/>
        <v>7.851515050980125</v>
      </c>
      <c r="N160" s="11">
        <f t="shared" si="15"/>
        <v>7.8284748373537658</v>
      </c>
    </row>
    <row r="161" spans="1:14" x14ac:dyDescent="0.2">
      <c r="A161" s="1">
        <v>1150</v>
      </c>
      <c r="B161" s="1">
        <v>39471554</v>
      </c>
      <c r="C161" s="1">
        <v>59281495</v>
      </c>
      <c r="D161" s="1">
        <v>71751542</v>
      </c>
      <c r="E161" s="1">
        <v>72098226</v>
      </c>
      <c r="F161" s="1">
        <v>68956735</v>
      </c>
      <c r="J161" s="11">
        <f t="shared" si="11"/>
        <v>7.5962842249599793</v>
      </c>
      <c r="K161" s="11">
        <f t="shared" si="12"/>
        <v>7.772919147435231</v>
      </c>
      <c r="L161" s="11">
        <f t="shared" si="13"/>
        <v>7.8558312388540443</v>
      </c>
      <c r="M161" s="11">
        <f t="shared" si="14"/>
        <v>7.8579245788957222</v>
      </c>
      <c r="N161" s="11">
        <f t="shared" si="15"/>
        <v>7.83857669009838</v>
      </c>
    </row>
    <row r="162" spans="1:14" x14ac:dyDescent="0.2">
      <c r="A162" s="1">
        <v>1155</v>
      </c>
      <c r="B162" s="1">
        <v>39990815</v>
      </c>
      <c r="C162" s="1">
        <v>60707989</v>
      </c>
      <c r="D162" s="1">
        <v>73313618</v>
      </c>
      <c r="E162" s="1">
        <v>72586281</v>
      </c>
      <c r="F162" s="1">
        <v>69536328</v>
      </c>
      <c r="J162" s="11">
        <f t="shared" si="11"/>
        <v>7.6019602550061407</v>
      </c>
      <c r="K162" s="11">
        <f t="shared" si="12"/>
        <v>7.783245846764097</v>
      </c>
      <c r="L162" s="11">
        <f t="shared" si="13"/>
        <v>7.8651846523073941</v>
      </c>
      <c r="M162" s="11">
        <f t="shared" si="14"/>
        <v>7.8608545456448757</v>
      </c>
      <c r="N162" s="11">
        <f t="shared" si="15"/>
        <v>7.8422117531944755</v>
      </c>
    </row>
    <row r="163" spans="1:14" x14ac:dyDescent="0.2">
      <c r="A163" s="1">
        <v>1160</v>
      </c>
      <c r="B163" s="1">
        <v>40700864</v>
      </c>
      <c r="C163" s="1">
        <v>61275017</v>
      </c>
      <c r="D163" s="1">
        <v>75552479</v>
      </c>
      <c r="E163" s="1">
        <v>74007314</v>
      </c>
      <c r="F163" s="1">
        <v>71856239</v>
      </c>
      <c r="J163" s="11">
        <f t="shared" si="11"/>
        <v>7.6096036285483066</v>
      </c>
      <c r="K163" s="11">
        <f t="shared" si="12"/>
        <v>7.7872834404137956</v>
      </c>
      <c r="L163" s="11">
        <f t="shared" si="13"/>
        <v>7.8782487188187593</v>
      </c>
      <c r="M163" s="11">
        <f t="shared" si="14"/>
        <v>7.8692746423373983</v>
      </c>
      <c r="N163" s="11">
        <f t="shared" si="15"/>
        <v>7.8564644822216536</v>
      </c>
    </row>
    <row r="164" spans="1:14" x14ac:dyDescent="0.2">
      <c r="A164" s="1">
        <v>1165</v>
      </c>
      <c r="B164" s="1">
        <v>41743363</v>
      </c>
      <c r="C164" s="1">
        <v>63123177</v>
      </c>
      <c r="D164" s="1">
        <v>75653240</v>
      </c>
      <c r="E164" s="1">
        <v>75049870</v>
      </c>
      <c r="F164" s="1">
        <v>72275611</v>
      </c>
      <c r="J164" s="11">
        <f t="shared" si="11"/>
        <v>7.6205874345116129</v>
      </c>
      <c r="K164" s="11">
        <f t="shared" si="12"/>
        <v>7.8001888488649698</v>
      </c>
      <c r="L164" s="11">
        <f t="shared" si="13"/>
        <v>7.8788275322797565</v>
      </c>
      <c r="M164" s="11">
        <f t="shared" si="14"/>
        <v>7.8753499443030526</v>
      </c>
      <c r="N164" s="11">
        <f t="shared" si="15"/>
        <v>7.8589917717755124</v>
      </c>
    </row>
    <row r="165" spans="1:14" x14ac:dyDescent="0.2">
      <c r="A165" s="1">
        <v>1170</v>
      </c>
      <c r="B165" s="1">
        <v>42468491</v>
      </c>
      <c r="C165" s="1">
        <v>63887391</v>
      </c>
      <c r="D165" s="1">
        <v>77297016</v>
      </c>
      <c r="E165" s="1">
        <v>76086770</v>
      </c>
      <c r="F165" s="1">
        <v>73337158</v>
      </c>
      <c r="J165" s="11">
        <f t="shared" si="11"/>
        <v>7.6280668298153538</v>
      </c>
      <c r="K165" s="11">
        <f t="shared" si="12"/>
        <v>7.8054151530024027</v>
      </c>
      <c r="L165" s="11">
        <f t="shared" si="13"/>
        <v>7.8881627285917011</v>
      </c>
      <c r="M165" s="11">
        <f t="shared" si="14"/>
        <v>7.8813091480254949</v>
      </c>
      <c r="N165" s="11">
        <f t="shared" si="15"/>
        <v>7.8653240759432004</v>
      </c>
    </row>
    <row r="166" spans="1:14" x14ac:dyDescent="0.2">
      <c r="A166" s="1">
        <v>1175</v>
      </c>
      <c r="B166" s="1">
        <v>43004842</v>
      </c>
      <c r="C166" s="1">
        <v>65535033</v>
      </c>
      <c r="D166" s="1">
        <v>79278390</v>
      </c>
      <c r="E166" s="1">
        <v>77599970</v>
      </c>
      <c r="F166" s="1">
        <v>74317405</v>
      </c>
      <c r="J166" s="11">
        <f t="shared" si="11"/>
        <v>7.6335173564050445</v>
      </c>
      <c r="K166" s="11">
        <f t="shared" si="12"/>
        <v>7.816473522453192</v>
      </c>
      <c r="L166" s="11">
        <f t="shared" si="13"/>
        <v>7.8991548218352445</v>
      </c>
      <c r="M166" s="11">
        <f t="shared" si="14"/>
        <v>7.889861553360805</v>
      </c>
      <c r="N166" s="11">
        <f t="shared" si="15"/>
        <v>7.8710905366441377</v>
      </c>
    </row>
    <row r="167" spans="1:14" x14ac:dyDescent="0.2">
      <c r="A167" s="1">
        <v>1180</v>
      </c>
      <c r="B167" s="1">
        <v>43425219</v>
      </c>
      <c r="C167" s="1">
        <v>67159541</v>
      </c>
      <c r="D167" s="1">
        <v>80227120</v>
      </c>
      <c r="E167" s="1">
        <v>78779269</v>
      </c>
      <c r="F167" s="1">
        <v>76155043</v>
      </c>
      <c r="J167" s="11">
        <f t="shared" si="11"/>
        <v>7.6377420173379438</v>
      </c>
      <c r="K167" s="11">
        <f t="shared" si="12"/>
        <v>7.8271077193026937</v>
      </c>
      <c r="L167" s="11">
        <f t="shared" si="13"/>
        <v>7.904321202141948</v>
      </c>
      <c r="M167" s="11">
        <f t="shared" si="14"/>
        <v>7.8964119466338341</v>
      </c>
      <c r="N167" s="11">
        <f t="shared" si="15"/>
        <v>7.8816986676793457</v>
      </c>
    </row>
    <row r="168" spans="1:14" x14ac:dyDescent="0.2">
      <c r="A168" s="1">
        <v>1185</v>
      </c>
      <c r="B168" s="1">
        <v>44140854</v>
      </c>
      <c r="C168" s="1">
        <v>67895779</v>
      </c>
      <c r="D168" s="1">
        <v>81921617</v>
      </c>
      <c r="E168" s="1">
        <v>80560906</v>
      </c>
      <c r="F168" s="1">
        <v>77471238</v>
      </c>
      <c r="J168" s="11">
        <f t="shared" si="11"/>
        <v>7.6448407312701248</v>
      </c>
      <c r="K168" s="11">
        <f t="shared" si="12"/>
        <v>7.8318427755472246</v>
      </c>
      <c r="L168" s="11">
        <f t="shared" si="13"/>
        <v>7.9133985159858389</v>
      </c>
      <c r="M168" s="11">
        <f t="shared" si="14"/>
        <v>7.9061243417137357</v>
      </c>
      <c r="N168" s="11">
        <f t="shared" si="15"/>
        <v>7.8891404961019074</v>
      </c>
    </row>
    <row r="169" spans="1:14" x14ac:dyDescent="0.2">
      <c r="A169" s="1">
        <v>1190</v>
      </c>
      <c r="B169" s="1">
        <v>44873179</v>
      </c>
      <c r="C169" s="1">
        <v>69447244</v>
      </c>
      <c r="D169" s="1">
        <v>83966472</v>
      </c>
      <c r="E169" s="1">
        <v>81552900</v>
      </c>
      <c r="F169" s="1">
        <v>79256268</v>
      </c>
      <c r="J169" s="11">
        <f t="shared" si="11"/>
        <v>7.6519868378248583</v>
      </c>
      <c r="K169" s="11">
        <f t="shared" si="12"/>
        <v>7.8416550155258804</v>
      </c>
      <c r="L169" s="11">
        <f t="shared" si="13"/>
        <v>7.9241059059175081</v>
      </c>
      <c r="M169" s="11">
        <f t="shared" si="14"/>
        <v>7.9114394090501676</v>
      </c>
      <c r="N169" s="11">
        <f t="shared" si="15"/>
        <v>7.8990336185259844</v>
      </c>
    </row>
    <row r="170" spans="1:14" x14ac:dyDescent="0.2">
      <c r="A170" s="1">
        <v>1195</v>
      </c>
      <c r="B170" s="1">
        <v>45656699</v>
      </c>
      <c r="C170" s="1">
        <v>70083901</v>
      </c>
      <c r="D170" s="1">
        <v>84871492</v>
      </c>
      <c r="E170" s="1">
        <v>82924694</v>
      </c>
      <c r="F170" s="1">
        <v>80398063</v>
      </c>
      <c r="J170" s="11">
        <f t="shared" si="11"/>
        <v>7.6595045086016826</v>
      </c>
      <c r="K170" s="11">
        <f t="shared" si="12"/>
        <v>7.8456182674697041</v>
      </c>
      <c r="L170" s="11">
        <f t="shared" si="13"/>
        <v>7.9287618369318258</v>
      </c>
      <c r="M170" s="11">
        <f t="shared" si="14"/>
        <v>7.9186838776065738</v>
      </c>
      <c r="N170" s="11">
        <f t="shared" si="15"/>
        <v>7.9052455855824677</v>
      </c>
    </row>
    <row r="171" spans="1:14" x14ac:dyDescent="0.2">
      <c r="A171" s="1">
        <v>1200</v>
      </c>
      <c r="B171" s="1">
        <v>46821034</v>
      </c>
      <c r="C171" s="1">
        <v>71690636</v>
      </c>
      <c r="D171" s="1">
        <v>86082590</v>
      </c>
      <c r="E171" s="1">
        <v>84327722</v>
      </c>
      <c r="F171" s="1">
        <v>81128450</v>
      </c>
      <c r="J171" s="11">
        <f t="shared" si="11"/>
        <v>7.6704410004655967</v>
      </c>
      <c r="K171" s="11">
        <f t="shared" si="12"/>
        <v>7.8554624332255578</v>
      </c>
      <c r="L171" s="11">
        <f t="shared" si="13"/>
        <v>7.9349153253040345</v>
      </c>
      <c r="M171" s="11">
        <f t="shared" si="14"/>
        <v>7.9259703686042018</v>
      </c>
      <c r="N171" s="11">
        <f t="shared" si="15"/>
        <v>7.9091731786417574</v>
      </c>
    </row>
    <row r="172" spans="1:14" x14ac:dyDescent="0.2">
      <c r="A172" s="1">
        <v>1205</v>
      </c>
      <c r="B172" s="1">
        <v>47320618</v>
      </c>
      <c r="C172" s="1">
        <v>72825079</v>
      </c>
      <c r="D172" s="1">
        <v>88722881</v>
      </c>
      <c r="E172" s="1">
        <v>85280883</v>
      </c>
      <c r="F172" s="1">
        <v>82525310</v>
      </c>
      <c r="J172" s="11">
        <f t="shared" si="11"/>
        <v>7.6750504078121313</v>
      </c>
      <c r="K172" s="11">
        <f t="shared" si="12"/>
        <v>7.8622809644187637</v>
      </c>
      <c r="L172" s="11">
        <f t="shared" si="13"/>
        <v>7.9480356357345174</v>
      </c>
      <c r="M172" s="11">
        <f t="shared" si="14"/>
        <v>7.9308516883996898</v>
      </c>
      <c r="N172" s="11">
        <f t="shared" si="15"/>
        <v>7.9165871643993384</v>
      </c>
    </row>
    <row r="173" spans="1:14" x14ac:dyDescent="0.2">
      <c r="A173" s="1">
        <v>1210</v>
      </c>
      <c r="B173" s="1">
        <v>47760012</v>
      </c>
      <c r="C173" s="1">
        <v>74067085</v>
      </c>
      <c r="D173" s="1">
        <v>89997723</v>
      </c>
      <c r="E173" s="1">
        <v>86642893</v>
      </c>
      <c r="F173" s="1">
        <v>83700887</v>
      </c>
      <c r="J173" s="11">
        <f t="shared" si="11"/>
        <v>7.6790644272405153</v>
      </c>
      <c r="K173" s="11">
        <f t="shared" si="12"/>
        <v>7.8696252528016384</v>
      </c>
      <c r="L173" s="11">
        <f t="shared" si="13"/>
        <v>7.9542315216499366</v>
      </c>
      <c r="M173" s="11">
        <f t="shared" si="14"/>
        <v>7.9377329449210512</v>
      </c>
      <c r="N173" s="11">
        <f t="shared" si="15"/>
        <v>7.9227300603488668</v>
      </c>
    </row>
    <row r="174" spans="1:14" x14ac:dyDescent="0.2">
      <c r="A174" s="1">
        <v>1215</v>
      </c>
      <c r="B174" s="1">
        <v>48660822</v>
      </c>
      <c r="C174" s="1">
        <v>75328465</v>
      </c>
      <c r="D174" s="1">
        <v>91022141</v>
      </c>
      <c r="E174" s="1">
        <v>87922124</v>
      </c>
      <c r="F174" s="1">
        <v>86010975</v>
      </c>
      <c r="J174" s="11">
        <f t="shared" si="11"/>
        <v>7.6871794409500991</v>
      </c>
      <c r="K174" s="11">
        <f t="shared" si="12"/>
        <v>7.8769591177203599</v>
      </c>
      <c r="L174" s="11">
        <f t="shared" si="13"/>
        <v>7.9591470466565326</v>
      </c>
      <c r="M174" s="11">
        <f t="shared" si="14"/>
        <v>7.944098171116269</v>
      </c>
      <c r="N174" s="11">
        <f t="shared" si="15"/>
        <v>7.9345538707532279</v>
      </c>
    </row>
    <row r="175" spans="1:14" x14ac:dyDescent="0.2">
      <c r="A175" s="1">
        <v>1220</v>
      </c>
      <c r="B175" s="1">
        <v>49378520</v>
      </c>
      <c r="C175" s="1">
        <v>77378303</v>
      </c>
      <c r="D175" s="1">
        <v>92453433</v>
      </c>
      <c r="E175" s="1">
        <v>90399991</v>
      </c>
      <c r="F175" s="1">
        <v>87290890</v>
      </c>
      <c r="J175" s="11">
        <f t="shared" si="11"/>
        <v>7.6935380688793149</v>
      </c>
      <c r="K175" s="11">
        <f t="shared" si="12"/>
        <v>7.888619200885131</v>
      </c>
      <c r="L175" s="11">
        <f t="shared" si="13"/>
        <v>7.9659230421071463</v>
      </c>
      <c r="M175" s="11">
        <f t="shared" si="14"/>
        <v>7.9561683872380788</v>
      </c>
      <c r="N175" s="11">
        <f t="shared" si="15"/>
        <v>7.9409689214927814</v>
      </c>
    </row>
    <row r="176" spans="1:14" x14ac:dyDescent="0.2">
      <c r="A176" s="1">
        <v>1225</v>
      </c>
      <c r="B176" s="1">
        <v>50441226</v>
      </c>
      <c r="C176" s="1">
        <v>77638999</v>
      </c>
      <c r="D176" s="1">
        <v>93959883</v>
      </c>
      <c r="E176" s="1">
        <v>91434595</v>
      </c>
      <c r="F176" s="1">
        <v>88949133</v>
      </c>
      <c r="J176" s="11">
        <f t="shared" si="11"/>
        <v>7.7027856337805858</v>
      </c>
      <c r="K176" s="11">
        <f t="shared" si="12"/>
        <v>7.8900799273915077</v>
      </c>
      <c r="L176" s="11">
        <f t="shared" si="13"/>
        <v>7.9729424673170834</v>
      </c>
      <c r="M176" s="11">
        <f t="shared" si="14"/>
        <v>7.9611105455690554</v>
      </c>
      <c r="N176" s="11">
        <f t="shared" si="15"/>
        <v>7.9491417193097602</v>
      </c>
    </row>
    <row r="177" spans="1:14" x14ac:dyDescent="0.2">
      <c r="A177" s="1">
        <v>1230</v>
      </c>
      <c r="B177" s="1">
        <v>51222509</v>
      </c>
      <c r="C177" s="1">
        <v>79205035</v>
      </c>
      <c r="D177" s="1">
        <v>96312828</v>
      </c>
      <c r="E177" s="1">
        <v>92521874</v>
      </c>
      <c r="F177" s="1">
        <v>90071184</v>
      </c>
      <c r="J177" s="11">
        <f t="shared" si="11"/>
        <v>7.7094608474273727</v>
      </c>
      <c r="K177" s="11">
        <f t="shared" si="12"/>
        <v>7.8987527902159131</v>
      </c>
      <c r="L177" s="11">
        <f t="shared" si="13"/>
        <v>7.9836841350849213</v>
      </c>
      <c r="M177" s="11">
        <f t="shared" si="14"/>
        <v>7.9662444206789615</v>
      </c>
      <c r="N177" s="11">
        <f t="shared" si="15"/>
        <v>7.954585871651128</v>
      </c>
    </row>
    <row r="178" spans="1:14" x14ac:dyDescent="0.2">
      <c r="A178" s="1">
        <v>1235</v>
      </c>
      <c r="B178" s="1">
        <v>51895385</v>
      </c>
      <c r="C178" s="1">
        <v>80632139</v>
      </c>
      <c r="D178" s="1">
        <v>97283803</v>
      </c>
      <c r="E178" s="1">
        <v>94380231</v>
      </c>
      <c r="F178" s="1">
        <v>91255753</v>
      </c>
      <c r="J178" s="11">
        <f t="shared" si="11"/>
        <v>7.7151287382309226</v>
      </c>
      <c r="K178" s="11">
        <f t="shared" si="12"/>
        <v>7.9065081808656439</v>
      </c>
      <c r="L178" s="11">
        <f t="shared" si="13"/>
        <v>7.9880405396181313</v>
      </c>
      <c r="M178" s="11">
        <f t="shared" si="14"/>
        <v>7.9748810359641515</v>
      </c>
      <c r="N178" s="11">
        <f t="shared" si="15"/>
        <v>7.9602602530451909</v>
      </c>
    </row>
    <row r="179" spans="1:14" x14ac:dyDescent="0.2">
      <c r="A179" s="1">
        <v>1240</v>
      </c>
      <c r="B179" s="1">
        <v>52847195</v>
      </c>
      <c r="C179" s="1">
        <v>82427707</v>
      </c>
      <c r="D179" s="1">
        <v>99314049</v>
      </c>
      <c r="E179" s="1">
        <v>95685254</v>
      </c>
      <c r="F179" s="1">
        <v>93415712</v>
      </c>
      <c r="J179" s="11">
        <f t="shared" si="11"/>
        <v>7.7230219409650989</v>
      </c>
      <c r="K179" s="11">
        <f t="shared" si="12"/>
        <v>7.9160732186706086</v>
      </c>
      <c r="L179" s="11">
        <f t="shared" si="13"/>
        <v>7.9970106882899694</v>
      </c>
      <c r="M179" s="11">
        <f t="shared" si="14"/>
        <v>7.9808450140582288</v>
      </c>
      <c r="N179" s="11">
        <f t="shared" si="15"/>
        <v>7.9704199282752635</v>
      </c>
    </row>
    <row r="180" spans="1:14" x14ac:dyDescent="0.2">
      <c r="A180" s="1">
        <v>1245</v>
      </c>
      <c r="B180" s="1">
        <v>53881141</v>
      </c>
      <c r="C180" s="1">
        <v>83420847</v>
      </c>
      <c r="D180" s="1">
        <v>101057202</v>
      </c>
      <c r="E180" s="1">
        <v>96556183</v>
      </c>
      <c r="F180" s="1">
        <v>94847547</v>
      </c>
      <c r="J180" s="11">
        <f t="shared" si="11"/>
        <v>7.73143678387272</v>
      </c>
      <c r="K180" s="11">
        <f t="shared" si="12"/>
        <v>7.9212745950705745</v>
      </c>
      <c r="L180" s="11">
        <f t="shared" si="13"/>
        <v>8.0045672696316554</v>
      </c>
      <c r="M180" s="11">
        <f t="shared" si="14"/>
        <v>7.9847800891646594</v>
      </c>
      <c r="N180" s="11">
        <f t="shared" si="15"/>
        <v>7.977026103404544</v>
      </c>
    </row>
    <row r="181" spans="1:14" x14ac:dyDescent="0.2">
      <c r="A181" s="1">
        <v>1250</v>
      </c>
      <c r="B181" s="1">
        <v>54734432</v>
      </c>
      <c r="C181" s="1">
        <v>85792555</v>
      </c>
      <c r="D181" s="1">
        <v>102779077</v>
      </c>
      <c r="E181" s="1">
        <v>98127490</v>
      </c>
      <c r="F181" s="1">
        <v>96266800</v>
      </c>
      <c r="J181" s="11">
        <f t="shared" si="11"/>
        <v>7.738260615604843</v>
      </c>
      <c r="K181" s="11">
        <f t="shared" si="12"/>
        <v>7.9334496018031802</v>
      </c>
      <c r="L181" s="11">
        <f t="shared" si="13"/>
        <v>8.0119047132167669</v>
      </c>
      <c r="M181" s="11">
        <f t="shared" si="14"/>
        <v>7.9917906901817375</v>
      </c>
      <c r="N181" s="11">
        <f t="shared" si="15"/>
        <v>7.9834765356934252</v>
      </c>
    </row>
    <row r="182" spans="1:14" x14ac:dyDescent="0.2">
      <c r="A182" s="1">
        <v>1255</v>
      </c>
      <c r="B182" s="1">
        <v>58027924</v>
      </c>
      <c r="C182" s="1">
        <v>85848847</v>
      </c>
      <c r="D182" s="1">
        <v>103751304</v>
      </c>
      <c r="E182" s="1">
        <v>99802277</v>
      </c>
      <c r="F182" s="1">
        <v>97779672</v>
      </c>
      <c r="J182" s="11">
        <f t="shared" si="11"/>
        <v>7.7636370335755265</v>
      </c>
      <c r="K182" s="11">
        <f t="shared" si="12"/>
        <v>7.9337344667083478</v>
      </c>
      <c r="L182" s="11">
        <f t="shared" si="13"/>
        <v>8.0159935638558935</v>
      </c>
      <c r="M182" s="11">
        <f t="shared" si="14"/>
        <v>7.9991404498770944</v>
      </c>
      <c r="N182" s="11">
        <f t="shared" si="15"/>
        <v>7.990248576097903</v>
      </c>
    </row>
    <row r="183" spans="1:14" x14ac:dyDescent="0.2">
      <c r="A183" s="1">
        <v>1260</v>
      </c>
      <c r="B183" s="1">
        <v>56049392</v>
      </c>
      <c r="C183" s="1">
        <v>87355664</v>
      </c>
      <c r="D183" s="1">
        <v>105647294</v>
      </c>
      <c r="E183" s="1">
        <v>101444929</v>
      </c>
      <c r="F183" s="1">
        <v>99277192</v>
      </c>
      <c r="J183" s="11">
        <f t="shared" si="11"/>
        <v>7.7485709059144501</v>
      </c>
      <c r="K183" s="11">
        <f t="shared" si="12"/>
        <v>7.9412910691838334</v>
      </c>
      <c r="L183" s="11">
        <f t="shared" si="13"/>
        <v>8.0238583777165999</v>
      </c>
      <c r="M183" s="11">
        <f t="shared" si="14"/>
        <v>8.0062303425240131</v>
      </c>
      <c r="N183" s="11">
        <f t="shared" si="15"/>
        <v>7.996849484887214</v>
      </c>
    </row>
    <row r="184" spans="1:14" x14ac:dyDescent="0.2">
      <c r="A184" s="1">
        <v>1265</v>
      </c>
      <c r="B184" s="1">
        <v>56805472</v>
      </c>
      <c r="C184" s="1">
        <v>89582131</v>
      </c>
      <c r="D184" s="1">
        <v>107411475</v>
      </c>
      <c r="E184" s="1">
        <v>102753630</v>
      </c>
      <c r="F184" s="1">
        <v>101088270</v>
      </c>
      <c r="J184" s="11">
        <f t="shared" si="11"/>
        <v>7.754390172769833</v>
      </c>
      <c r="K184" s="11">
        <f t="shared" si="12"/>
        <v>7.9522213893269438</v>
      </c>
      <c r="L184" s="11">
        <f t="shared" si="13"/>
        <v>8.0310506804600887</v>
      </c>
      <c r="M184" s="11">
        <f t="shared" si="14"/>
        <v>8.0117971732354309</v>
      </c>
      <c r="N184" s="11">
        <f t="shared" si="15"/>
        <v>8.0047007641980841</v>
      </c>
    </row>
    <row r="185" spans="1:14" x14ac:dyDescent="0.2">
      <c r="A185" s="1">
        <v>1270</v>
      </c>
      <c r="B185" s="1">
        <v>58224904</v>
      </c>
      <c r="C185" s="1">
        <v>90645359</v>
      </c>
      <c r="D185" s="1">
        <v>110457809</v>
      </c>
      <c r="E185" s="1">
        <v>103003903</v>
      </c>
      <c r="F185" s="1">
        <v>103309159</v>
      </c>
      <c r="J185" s="11">
        <f t="shared" si="11"/>
        <v>7.7651087811516799</v>
      </c>
      <c r="K185" s="11">
        <f t="shared" si="12"/>
        <v>7.9573455733263145</v>
      </c>
      <c r="L185" s="11">
        <f t="shared" si="13"/>
        <v>8.043196424469345</v>
      </c>
      <c r="M185" s="11">
        <f t="shared" si="14"/>
        <v>8.0128536812027278</v>
      </c>
      <c r="N185" s="11">
        <f t="shared" si="15"/>
        <v>8.0141388261355981</v>
      </c>
    </row>
    <row r="186" spans="1:14" x14ac:dyDescent="0.2">
      <c r="A186" s="1">
        <v>1275</v>
      </c>
      <c r="B186" s="1">
        <v>58959049</v>
      </c>
      <c r="C186" s="1">
        <v>91495503</v>
      </c>
      <c r="D186" s="1">
        <v>111497946</v>
      </c>
      <c r="E186" s="1">
        <v>104358074</v>
      </c>
      <c r="F186" s="1">
        <v>104821695</v>
      </c>
      <c r="J186" s="11">
        <f t="shared" si="11"/>
        <v>7.7705504698071826</v>
      </c>
      <c r="K186" s="11">
        <f t="shared" si="12"/>
        <v>7.961399749036068</v>
      </c>
      <c r="L186" s="11">
        <f t="shared" si="13"/>
        <v>8.0472668669439802</v>
      </c>
      <c r="M186" s="11">
        <f t="shared" si="14"/>
        <v>8.0185260552989117</v>
      </c>
      <c r="N186" s="11">
        <f t="shared" si="15"/>
        <v>8.0204511781026468</v>
      </c>
    </row>
    <row r="187" spans="1:14" x14ac:dyDescent="0.2">
      <c r="A187" s="1">
        <v>1280</v>
      </c>
      <c r="B187" s="1">
        <v>59031913</v>
      </c>
      <c r="C187" s="1">
        <v>93727806</v>
      </c>
      <c r="D187" s="1">
        <v>113451487</v>
      </c>
      <c r="E187" s="1">
        <v>106905365</v>
      </c>
      <c r="F187" s="1">
        <v>106125517</v>
      </c>
      <c r="J187" s="11">
        <f t="shared" si="11"/>
        <v>7.7710868572832332</v>
      </c>
      <c r="K187" s="11">
        <f t="shared" si="12"/>
        <v>7.9718684510895823</v>
      </c>
      <c r="L187" s="11">
        <f t="shared" si="13"/>
        <v>8.0548101925229592</v>
      </c>
      <c r="M187" s="11">
        <f t="shared" si="14"/>
        <v>8.0289995006384292</v>
      </c>
      <c r="N187" s="11">
        <f t="shared" si="15"/>
        <v>8.0258198189617875</v>
      </c>
    </row>
    <row r="188" spans="1:14" x14ac:dyDescent="0.2">
      <c r="A188" s="1">
        <v>1285</v>
      </c>
      <c r="B188" s="1">
        <v>60583904</v>
      </c>
      <c r="C188" s="1">
        <v>94882088</v>
      </c>
      <c r="D188" s="1">
        <v>114442039</v>
      </c>
      <c r="E188" s="1">
        <v>107090584</v>
      </c>
      <c r="F188" s="1">
        <v>108080197</v>
      </c>
      <c r="J188" s="11">
        <f t="shared" si="11"/>
        <v>7.7823572556430571</v>
      </c>
      <c r="K188" s="11">
        <f t="shared" si="12"/>
        <v>7.9771842333231007</v>
      </c>
      <c r="L188" s="11">
        <f t="shared" si="13"/>
        <v>8.0585855869745391</v>
      </c>
      <c r="M188" s="11">
        <f t="shared" si="14"/>
        <v>8.0297512869232275</v>
      </c>
      <c r="N188" s="11">
        <f t="shared" si="15"/>
        <v>8.0337461276121882</v>
      </c>
    </row>
    <row r="189" spans="1:14" x14ac:dyDescent="0.2">
      <c r="A189" s="1">
        <v>1290</v>
      </c>
      <c r="B189" s="1">
        <v>61584706</v>
      </c>
      <c r="C189" s="1">
        <v>96692113</v>
      </c>
      <c r="D189" s="1">
        <v>116602668</v>
      </c>
      <c r="E189" s="1">
        <v>108612150</v>
      </c>
      <c r="F189" s="1">
        <v>108979576</v>
      </c>
      <c r="J189" s="11">
        <f t="shared" si="11"/>
        <v>7.7894728724811397</v>
      </c>
      <c r="K189" s="11">
        <f t="shared" si="12"/>
        <v>7.985391050915764</v>
      </c>
      <c r="L189" s="11">
        <f t="shared" si="13"/>
        <v>8.0667084876821846</v>
      </c>
      <c r="M189" s="11">
        <f t="shared" si="14"/>
        <v>8.0358784107298433</v>
      </c>
      <c r="N189" s="11">
        <f t="shared" si="15"/>
        <v>8.0373451138890797</v>
      </c>
    </row>
    <row r="190" spans="1:14" x14ac:dyDescent="0.2">
      <c r="A190" s="1">
        <v>1295</v>
      </c>
      <c r="B190" s="1">
        <v>62339467</v>
      </c>
      <c r="C190" s="1">
        <v>97944404</v>
      </c>
      <c r="D190" s="1">
        <v>118469722</v>
      </c>
      <c r="E190" s="1">
        <v>110595769</v>
      </c>
      <c r="F190" s="1">
        <v>110760974</v>
      </c>
      <c r="J190" s="11">
        <f t="shared" si="11"/>
        <v>7.7947630847558926</v>
      </c>
      <c r="K190" s="11">
        <f t="shared" si="12"/>
        <v>7.9909796278616723</v>
      </c>
      <c r="L190" s="11">
        <f t="shared" si="13"/>
        <v>8.0736073693458188</v>
      </c>
      <c r="M190" s="11">
        <f t="shared" si="14"/>
        <v>8.0437385127272645</v>
      </c>
      <c r="N190" s="11">
        <f t="shared" si="15"/>
        <v>8.0443867661505095</v>
      </c>
    </row>
    <row r="191" spans="1:14" x14ac:dyDescent="0.2">
      <c r="A191" s="1">
        <v>1300</v>
      </c>
      <c r="B191" s="1">
        <v>63105059</v>
      </c>
      <c r="C191" s="1">
        <v>99153756</v>
      </c>
      <c r="D191" s="1">
        <v>120409793</v>
      </c>
      <c r="E191" s="1">
        <v>111610636</v>
      </c>
      <c r="F191" s="1">
        <v>113719912</v>
      </c>
      <c r="J191" s="11">
        <f t="shared" si="11"/>
        <v>7.8000641771159778</v>
      </c>
      <c r="K191" s="11">
        <f t="shared" si="12"/>
        <v>7.9963091701719629</v>
      </c>
      <c r="L191" s="11">
        <f t="shared" si="13"/>
        <v>8.0806618097864664</v>
      </c>
      <c r="M191" s="11">
        <f t="shared" si="14"/>
        <v>8.047705582917061</v>
      </c>
      <c r="N191" s="11">
        <f t="shared" si="15"/>
        <v>8.0558365149479751</v>
      </c>
    </row>
    <row r="192" spans="1:14" x14ac:dyDescent="0.2">
      <c r="A192" s="1">
        <v>1305</v>
      </c>
      <c r="B192" s="1">
        <v>63584706</v>
      </c>
      <c r="C192" s="1">
        <v>100807963</v>
      </c>
      <c r="D192" s="1">
        <v>121756175</v>
      </c>
      <c r="E192" s="1">
        <v>113495198</v>
      </c>
      <c r="F192" s="1">
        <v>114812805</v>
      </c>
      <c r="J192" s="11">
        <f t="shared" si="11"/>
        <v>7.8033526675579612</v>
      </c>
      <c r="K192" s="11">
        <f t="shared" si="12"/>
        <v>8.0034948391568044</v>
      </c>
      <c r="L192" s="11">
        <f t="shared" si="13"/>
        <v>8.0854909961734904</v>
      </c>
      <c r="M192" s="11">
        <f t="shared" si="14"/>
        <v>8.0549774868487898</v>
      </c>
      <c r="N192" s="11">
        <f t="shared" si="15"/>
        <v>8.0599903273538889</v>
      </c>
    </row>
    <row r="193" spans="1:14" x14ac:dyDescent="0.2">
      <c r="A193" s="1">
        <v>1310</v>
      </c>
      <c r="B193" s="1">
        <v>64556244</v>
      </c>
      <c r="C193" s="1">
        <v>101957439</v>
      </c>
      <c r="D193" s="1">
        <v>122267660</v>
      </c>
      <c r="E193" s="1">
        <v>114462520</v>
      </c>
      <c r="F193" s="1">
        <v>117421316</v>
      </c>
      <c r="J193" s="11">
        <f t="shared" si="11"/>
        <v>7.8099382544041243</v>
      </c>
      <c r="K193" s="11">
        <f t="shared" si="12"/>
        <v>8.0084189181846686</v>
      </c>
      <c r="L193" s="11">
        <f t="shared" si="13"/>
        <v>8.0873116006106525</v>
      </c>
      <c r="M193" s="11">
        <f t="shared" si="14"/>
        <v>8.0586633030789834</v>
      </c>
      <c r="N193" s="11">
        <f t="shared" si="15"/>
        <v>8.0697469434265496</v>
      </c>
    </row>
    <row r="194" spans="1:14" x14ac:dyDescent="0.2">
      <c r="A194" s="1">
        <v>1315</v>
      </c>
      <c r="B194" s="1">
        <v>66025501</v>
      </c>
      <c r="C194" s="1">
        <v>103509189</v>
      </c>
      <c r="D194" s="1">
        <v>125123665</v>
      </c>
      <c r="E194" s="1">
        <v>116301992</v>
      </c>
      <c r="F194" s="1">
        <v>119040456</v>
      </c>
      <c r="J194" s="11">
        <f t="shared" si="11"/>
        <v>7.8197117053081158</v>
      </c>
      <c r="K194" s="11">
        <f t="shared" si="12"/>
        <v>8.0149789058784524</v>
      </c>
      <c r="L194" s="11">
        <f t="shared" si="13"/>
        <v>8.0973394568312216</v>
      </c>
      <c r="M194" s="11">
        <f t="shared" si="14"/>
        <v>8.0655871533114158</v>
      </c>
      <c r="N194" s="11">
        <f t="shared" si="15"/>
        <v>8.0756945818266725</v>
      </c>
    </row>
    <row r="195" spans="1:14" x14ac:dyDescent="0.2">
      <c r="A195" s="1">
        <v>1320</v>
      </c>
      <c r="B195" s="1">
        <v>67014384</v>
      </c>
      <c r="C195" s="1">
        <v>104698727</v>
      </c>
      <c r="D195" s="1">
        <v>126092882</v>
      </c>
      <c r="E195" s="1">
        <v>117399701</v>
      </c>
      <c r="F195" s="1">
        <v>120194346</v>
      </c>
      <c r="J195" s="11">
        <f t="shared" si="11"/>
        <v>7.8261680298853307</v>
      </c>
      <c r="K195" s="11">
        <f t="shared" si="12"/>
        <v>8.0199414012563359</v>
      </c>
      <c r="L195" s="11">
        <f t="shared" si="13"/>
        <v>8.1006905711458543</v>
      </c>
      <c r="M195" s="11">
        <f t="shared" si="14"/>
        <v>8.0696669908279883</v>
      </c>
      <c r="N195" s="11">
        <f t="shared" si="15"/>
        <v>8.079884038725341</v>
      </c>
    </row>
    <row r="196" spans="1:14" x14ac:dyDescent="0.2">
      <c r="A196" s="1">
        <v>1325</v>
      </c>
      <c r="B196" s="1">
        <v>67401760</v>
      </c>
      <c r="C196" s="1">
        <v>106388343</v>
      </c>
      <c r="D196" s="1">
        <v>127070573</v>
      </c>
      <c r="E196" s="1">
        <v>117465972</v>
      </c>
      <c r="F196" s="1">
        <v>122921119</v>
      </c>
      <c r="J196" s="11">
        <f t="shared" ref="J196:J202" si="16">LOG10(B196)</f>
        <v>7.8286712370146754</v>
      </c>
      <c r="K196" s="11">
        <f t="shared" ref="K196:K202" si="17">LOG10(C196)</f>
        <v>8.0268940448000166</v>
      </c>
      <c r="L196" s="11">
        <f t="shared" ref="L196:L202" si="18">LOG10(D196)</f>
        <v>8.1040449882928058</v>
      </c>
      <c r="M196" s="11">
        <f t="shared" ref="M196:M202" si="19">LOG10(E196)</f>
        <v>8.0699120767105388</v>
      </c>
      <c r="N196" s="11">
        <f t="shared" ref="N196:N202" si="20">LOG10(F196)</f>
        <v>8.0896265051583178</v>
      </c>
    </row>
    <row r="197" spans="1:14" x14ac:dyDescent="0.2">
      <c r="A197" s="1">
        <v>1330</v>
      </c>
      <c r="B197" s="1">
        <v>68719597</v>
      </c>
      <c r="C197" s="1">
        <v>107614152</v>
      </c>
      <c r="D197" s="1">
        <v>130106895</v>
      </c>
      <c r="E197" s="1">
        <v>120162767</v>
      </c>
      <c r="F197" s="1">
        <v>124089757</v>
      </c>
      <c r="J197" s="11">
        <f t="shared" si="16"/>
        <v>7.8370806039490679</v>
      </c>
      <c r="K197" s="11">
        <f t="shared" si="17"/>
        <v>8.0318693877928293</v>
      </c>
      <c r="L197" s="11">
        <f t="shared" si="18"/>
        <v>8.1143003125577877</v>
      </c>
      <c r="M197" s="11">
        <f t="shared" si="19"/>
        <v>8.0797699203175135</v>
      </c>
      <c r="N197" s="11">
        <f t="shared" si="20"/>
        <v>8.0937359341016855</v>
      </c>
    </row>
    <row r="198" spans="1:14" x14ac:dyDescent="0.2">
      <c r="A198" s="1">
        <v>1335</v>
      </c>
      <c r="B198" s="1">
        <v>69826063</v>
      </c>
      <c r="C198" s="1">
        <v>109951114</v>
      </c>
      <c r="D198" s="1">
        <v>129494654</v>
      </c>
      <c r="E198" s="1">
        <v>121080237</v>
      </c>
      <c r="F198" s="1">
        <v>126439996</v>
      </c>
      <c r="J198" s="11">
        <f t="shared" si="16"/>
        <v>7.8440175559236369</v>
      </c>
      <c r="K198" s="11">
        <f t="shared" si="17"/>
        <v>8.0411996338932799</v>
      </c>
      <c r="L198" s="11">
        <f t="shared" si="18"/>
        <v>8.1122518395661167</v>
      </c>
      <c r="M198" s="11">
        <f t="shared" si="19"/>
        <v>8.0830732623645769</v>
      </c>
      <c r="N198" s="11">
        <f t="shared" si="20"/>
        <v>8.1018844734283935</v>
      </c>
    </row>
    <row r="199" spans="1:14" x14ac:dyDescent="0.2">
      <c r="A199" s="1">
        <v>1340</v>
      </c>
      <c r="B199" s="1">
        <v>70051193</v>
      </c>
      <c r="C199" s="1">
        <v>111143886</v>
      </c>
      <c r="D199" s="1">
        <v>131981266</v>
      </c>
      <c r="E199" s="1">
        <v>123298063</v>
      </c>
      <c r="F199" s="1">
        <v>127156505</v>
      </c>
      <c r="J199" s="11">
        <f t="shared" si="16"/>
        <v>7.8454155358945279</v>
      </c>
      <c r="K199" s="11">
        <f t="shared" si="17"/>
        <v>8.0458855772509867</v>
      </c>
      <c r="L199" s="11">
        <f t="shared" si="18"/>
        <v>8.120512289916217</v>
      </c>
      <c r="M199" s="11">
        <f t="shared" si="19"/>
        <v>8.0909562539272866</v>
      </c>
      <c r="N199" s="11">
        <f t="shared" si="20"/>
        <v>8.1043385824695839</v>
      </c>
    </row>
    <row r="200" spans="1:14" x14ac:dyDescent="0.2">
      <c r="A200" s="1">
        <v>1345</v>
      </c>
      <c r="B200" s="1">
        <v>71123336</v>
      </c>
      <c r="C200" s="1">
        <v>112284493</v>
      </c>
      <c r="D200" s="1">
        <v>134459848</v>
      </c>
      <c r="E200" s="1">
        <v>124245685</v>
      </c>
      <c r="F200" s="1">
        <v>130030695</v>
      </c>
      <c r="J200" s="11">
        <f t="shared" si="16"/>
        <v>7.8520121187778686</v>
      </c>
      <c r="K200" s="11">
        <f t="shared" si="17"/>
        <v>8.0503197823562989</v>
      </c>
      <c r="L200" s="11">
        <f t="shared" si="18"/>
        <v>8.1285926159712218</v>
      </c>
      <c r="M200" s="11">
        <f t="shared" si="19"/>
        <v>8.0942813148039185</v>
      </c>
      <c r="N200" s="11">
        <f t="shared" si="20"/>
        <v>8.1140458838113112</v>
      </c>
    </row>
    <row r="201" spans="1:14" x14ac:dyDescent="0.2">
      <c r="A201" s="1">
        <v>1350</v>
      </c>
      <c r="B201" s="1">
        <v>72667599</v>
      </c>
      <c r="C201" s="1">
        <v>114912263</v>
      </c>
      <c r="D201" s="1">
        <v>136693951</v>
      </c>
      <c r="E201" s="1">
        <v>125773215</v>
      </c>
      <c r="F201" s="1">
        <v>131425293</v>
      </c>
      <c r="J201" s="11">
        <f t="shared" si="16"/>
        <v>7.8613408109669303</v>
      </c>
      <c r="K201" s="11">
        <f t="shared" si="17"/>
        <v>8.0603663774180454</v>
      </c>
      <c r="L201" s="11">
        <f t="shared" si="18"/>
        <v>8.135749296532369</v>
      </c>
      <c r="M201" s="11">
        <f t="shared" si="19"/>
        <v>8.0995881624426183</v>
      </c>
      <c r="N201" s="11">
        <f t="shared" si="20"/>
        <v>8.1186789539091535</v>
      </c>
    </row>
    <row r="202" spans="1:14" x14ac:dyDescent="0.2">
      <c r="A202" s="1">
        <v>1355</v>
      </c>
      <c r="B202" s="1">
        <v>73064573</v>
      </c>
      <c r="C202" s="1">
        <v>114755661</v>
      </c>
      <c r="D202" s="1">
        <v>138249597</v>
      </c>
      <c r="E202" s="1">
        <v>125533867</v>
      </c>
      <c r="F202" s="1">
        <v>133545240</v>
      </c>
      <c r="J202" s="11">
        <f t="shared" si="16"/>
        <v>7.8637068505546992</v>
      </c>
      <c r="K202" s="11">
        <f t="shared" si="17"/>
        <v>8.0597741188752678</v>
      </c>
      <c r="L202" s="11">
        <f t="shared" si="18"/>
        <v>8.1406638740025485</v>
      </c>
      <c r="M202" s="11">
        <f t="shared" si="19"/>
        <v>8.0987609072275468</v>
      </c>
      <c r="N202" s="11">
        <f t="shared" si="20"/>
        <v>8.1256284129221612</v>
      </c>
    </row>
  </sheetData>
  <mergeCells count="2">
    <mergeCell ref="B1:F1"/>
    <mergeCell ref="J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F7C32-F519-3541-B4A5-93FE95C34D53}">
  <dimension ref="A1:N212"/>
  <sheetViews>
    <sheetView workbookViewId="0">
      <selection activeCell="I202" sqref="I202"/>
    </sheetView>
  </sheetViews>
  <sheetFormatPr baseColWidth="10" defaultRowHeight="16" x14ac:dyDescent="0.2"/>
  <cols>
    <col min="1" max="1" width="20.6640625" style="6" customWidth="1"/>
    <col min="2" max="8" width="10.83203125" style="6"/>
    <col min="9" max="9" width="14.83203125" style="1" customWidth="1"/>
    <col min="10" max="16384" width="10.83203125" style="6"/>
  </cols>
  <sheetData>
    <row r="1" spans="1:14" ht="21" x14ac:dyDescent="0.25">
      <c r="A1" s="5" t="s">
        <v>4</v>
      </c>
      <c r="B1" s="13" t="s">
        <v>1</v>
      </c>
      <c r="C1" s="13"/>
      <c r="D1" s="13"/>
      <c r="E1" s="13"/>
      <c r="F1" s="13"/>
      <c r="J1" s="13" t="s">
        <v>3</v>
      </c>
      <c r="K1" s="13"/>
      <c r="L1" s="13"/>
      <c r="M1" s="13"/>
      <c r="N1" s="13"/>
    </row>
    <row r="2" spans="1:14" ht="21" x14ac:dyDescent="0.25">
      <c r="A2" s="5" t="s">
        <v>0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I2" s="5" t="s">
        <v>2</v>
      </c>
      <c r="J2" s="4">
        <v>1</v>
      </c>
      <c r="K2" s="4">
        <v>2</v>
      </c>
      <c r="L2" s="4">
        <v>3</v>
      </c>
      <c r="M2" s="4">
        <v>4</v>
      </c>
      <c r="N2" s="4">
        <v>5</v>
      </c>
    </row>
    <row r="3" spans="1:14" x14ac:dyDescent="0.2">
      <c r="A3" s="6">
        <v>360</v>
      </c>
      <c r="B3" s="9">
        <v>118.3578</v>
      </c>
      <c r="C3" s="9">
        <v>253.65234400874374</v>
      </c>
      <c r="D3" s="9">
        <v>217.81870499999999</v>
      </c>
      <c r="E3" s="9">
        <v>102.37236</v>
      </c>
      <c r="F3" s="9">
        <v>139.085227</v>
      </c>
      <c r="I3" s="11">
        <f>LOG10(A3)</f>
        <v>2.5563025007672873</v>
      </c>
      <c r="J3" s="8">
        <f>LOG10(B3)</f>
        <v>2.0731968840254327</v>
      </c>
      <c r="K3" s="8">
        <f>LOG10(C3)</f>
        <v>2.4042388800000003</v>
      </c>
      <c r="L3" s="8">
        <f t="shared" ref="L3:N3" si="0">LOG10(D3)</f>
        <v>2.33809517169834</v>
      </c>
      <c r="M3" s="8">
        <f t="shared" si="0"/>
        <v>2.0101827152352327</v>
      </c>
      <c r="N3" s="8">
        <f t="shared" si="0"/>
        <v>2.143281003657759</v>
      </c>
    </row>
    <row r="4" spans="1:14" x14ac:dyDescent="0.2">
      <c r="A4" s="6">
        <v>365</v>
      </c>
      <c r="B4" s="9">
        <v>157.50738899999999</v>
      </c>
      <c r="C4" s="9">
        <v>272.68717957047579</v>
      </c>
      <c r="D4" s="9">
        <v>240.67803699999999</v>
      </c>
      <c r="E4" s="9">
        <v>96.901944900000004</v>
      </c>
      <c r="F4" s="9">
        <v>124.44941</v>
      </c>
      <c r="I4" s="11">
        <f t="shared" ref="I4:I35" si="1">LOG10(A4)</f>
        <v>2.5622928644564746</v>
      </c>
      <c r="J4" s="8">
        <f t="shared" ref="J4:J67" si="2">LOG10(B4)</f>
        <v>2.1973009322631123</v>
      </c>
      <c r="K4" s="8">
        <f t="shared" ref="K4:K67" si="3">LOG10(C4)</f>
        <v>2.4356647200000001</v>
      </c>
      <c r="L4" s="8">
        <f t="shared" ref="L4:L67" si="4">LOG10(D4)</f>
        <v>2.3814364606742608</v>
      </c>
      <c r="M4" s="8">
        <f t="shared" ref="M4:M67" si="5">LOG10(E4)</f>
        <v>1.9863324937779201</v>
      </c>
      <c r="N4" s="8">
        <f t="shared" ref="N4:N67" si="6">LOG10(F4)</f>
        <v>2.0949928420104884</v>
      </c>
    </row>
    <row r="5" spans="1:14" x14ac:dyDescent="0.2">
      <c r="A5" s="6">
        <v>370</v>
      </c>
      <c r="B5" s="9">
        <v>140.646221</v>
      </c>
      <c r="C5" s="9">
        <v>222.44019135066549</v>
      </c>
      <c r="D5" s="9">
        <v>239.26003900000001</v>
      </c>
      <c r="E5" s="9">
        <v>140.463765</v>
      </c>
      <c r="F5" s="9">
        <v>140.302547</v>
      </c>
      <c r="I5" s="11">
        <f t="shared" si="1"/>
        <v>2.568201724066995</v>
      </c>
      <c r="J5" s="8">
        <f t="shared" si="2"/>
        <v>2.1481280676715326</v>
      </c>
      <c r="K5" s="8">
        <f t="shared" si="3"/>
        <v>2.3472132600000002</v>
      </c>
      <c r="L5" s="8">
        <f t="shared" si="4"/>
        <v>2.3788701691900949</v>
      </c>
      <c r="M5" s="8">
        <f t="shared" si="5"/>
        <v>2.1475643050941526</v>
      </c>
      <c r="N5" s="8">
        <f t="shared" si="6"/>
        <v>2.1470655551196289</v>
      </c>
    </row>
    <row r="6" spans="1:14" x14ac:dyDescent="0.2">
      <c r="A6" s="6">
        <v>375</v>
      </c>
      <c r="B6" s="9">
        <v>177.66311999999999</v>
      </c>
      <c r="C6" s="9">
        <v>248.76496148466435</v>
      </c>
      <c r="D6" s="9">
        <v>250.961386</v>
      </c>
      <c r="E6" s="9">
        <v>146.500956</v>
      </c>
      <c r="F6" s="9">
        <v>133.76777799999999</v>
      </c>
      <c r="I6" s="11">
        <f t="shared" si="1"/>
        <v>2.5740312677277188</v>
      </c>
      <c r="J6" s="8">
        <f t="shared" si="2"/>
        <v>2.2495972846269656</v>
      </c>
      <c r="K6" s="8">
        <f t="shared" si="3"/>
        <v>2.3957892099999998</v>
      </c>
      <c r="L6" s="8">
        <f t="shared" si="4"/>
        <v>2.399606904201363</v>
      </c>
      <c r="M6" s="8">
        <f t="shared" si="5"/>
        <v>2.1658404587117666</v>
      </c>
      <c r="N6" s="8">
        <f t="shared" si="6"/>
        <v>2.126351513117311</v>
      </c>
    </row>
    <row r="7" spans="1:14" x14ac:dyDescent="0.2">
      <c r="A7" s="6">
        <v>380</v>
      </c>
      <c r="B7" s="9">
        <v>203.83825300000001</v>
      </c>
      <c r="C7" s="9">
        <v>240.89817506868752</v>
      </c>
      <c r="D7" s="9">
        <v>244.74478300000001</v>
      </c>
      <c r="E7" s="9">
        <v>155.679372</v>
      </c>
      <c r="F7" s="9">
        <v>153.78132299999999</v>
      </c>
      <c r="I7" s="11">
        <f t="shared" si="1"/>
        <v>2.5797835966168101</v>
      </c>
      <c r="J7" s="8">
        <f t="shared" si="2"/>
        <v>2.3092856885412889</v>
      </c>
      <c r="K7" s="8">
        <f t="shared" si="3"/>
        <v>2.3818335100000003</v>
      </c>
      <c r="L7" s="8">
        <f t="shared" si="4"/>
        <v>2.38871344311681</v>
      </c>
      <c r="M7" s="8">
        <f t="shared" si="5"/>
        <v>2.1922310710134036</v>
      </c>
      <c r="N7" s="8">
        <f t="shared" si="6"/>
        <v>2.186903592873831</v>
      </c>
    </row>
    <row r="8" spans="1:14" x14ac:dyDescent="0.2">
      <c r="A8" s="6">
        <v>385</v>
      </c>
      <c r="B8" s="9">
        <v>163.76654500000001</v>
      </c>
      <c r="C8" s="9">
        <v>260.09233284739554</v>
      </c>
      <c r="D8" s="9">
        <v>258.536608</v>
      </c>
      <c r="E8" s="9">
        <v>170.36192600000001</v>
      </c>
      <c r="F8" s="9">
        <v>129.461388</v>
      </c>
      <c r="I8" s="11">
        <f t="shared" si="1"/>
        <v>2.5854607295085006</v>
      </c>
      <c r="J8" s="8">
        <f t="shared" si="2"/>
        <v>2.2142251867659741</v>
      </c>
      <c r="K8" s="8">
        <f t="shared" si="3"/>
        <v>2.4151275500000002</v>
      </c>
      <c r="L8" s="8">
        <f t="shared" si="4"/>
        <v>2.412522046566286</v>
      </c>
      <c r="M8" s="8">
        <f t="shared" si="5"/>
        <v>2.2313725412775267</v>
      </c>
      <c r="N8" s="8">
        <f t="shared" si="6"/>
        <v>2.1121402589271567</v>
      </c>
    </row>
    <row r="9" spans="1:14" x14ac:dyDescent="0.2">
      <c r="A9" s="6">
        <v>390</v>
      </c>
      <c r="B9" s="9">
        <v>177.107778</v>
      </c>
      <c r="C9" s="9">
        <v>251.98654387480815</v>
      </c>
      <c r="D9" s="9">
        <v>263.44181200000003</v>
      </c>
      <c r="E9" s="9">
        <v>157.93641500000001</v>
      </c>
      <c r="F9" s="9">
        <v>125.62428300000001</v>
      </c>
      <c r="I9" s="11">
        <f t="shared" si="1"/>
        <v>2.5910646070264991</v>
      </c>
      <c r="J9" s="8">
        <f t="shared" si="2"/>
        <v>2.2482376344159642</v>
      </c>
      <c r="K9" s="8">
        <f t="shared" si="3"/>
        <v>2.4013773500000002</v>
      </c>
      <c r="L9" s="8">
        <f t="shared" si="4"/>
        <v>2.4206847048694105</v>
      </c>
      <c r="M9" s="8">
        <f t="shared" si="5"/>
        <v>2.1984822757348632</v>
      </c>
      <c r="N9" s="8">
        <f t="shared" si="6"/>
        <v>2.0990735960379401</v>
      </c>
    </row>
    <row r="10" spans="1:14" x14ac:dyDescent="0.2">
      <c r="A10" s="6">
        <v>395</v>
      </c>
      <c r="B10" s="9">
        <v>178.915537</v>
      </c>
      <c r="C10" s="9">
        <v>263.31965657029014</v>
      </c>
      <c r="D10" s="9">
        <v>261.58625499999999</v>
      </c>
      <c r="E10" s="9">
        <v>205.64202</v>
      </c>
      <c r="F10" s="9">
        <v>117.62823299999999</v>
      </c>
      <c r="I10" s="11">
        <f t="shared" si="1"/>
        <v>2.5965970956264601</v>
      </c>
      <c r="J10" s="8">
        <f t="shared" si="2"/>
        <v>2.2526480562765685</v>
      </c>
      <c r="K10" s="8">
        <f t="shared" si="3"/>
        <v>2.4204832800000005</v>
      </c>
      <c r="L10" s="8">
        <f t="shared" si="4"/>
        <v>2.4176149203308195</v>
      </c>
      <c r="M10" s="8">
        <f t="shared" si="5"/>
        <v>2.3131118612451069</v>
      </c>
      <c r="N10" s="8">
        <f t="shared" si="6"/>
        <v>2.0705115731389427</v>
      </c>
    </row>
    <row r="11" spans="1:14" x14ac:dyDescent="0.2">
      <c r="A11" s="6">
        <v>400</v>
      </c>
      <c r="B11" s="9">
        <v>174.13628199999999</v>
      </c>
      <c r="C11" s="9">
        <v>252.73738054272309</v>
      </c>
      <c r="D11" s="9">
        <v>229.031904</v>
      </c>
      <c r="E11" s="9">
        <v>190.40176700000001</v>
      </c>
      <c r="F11" s="9">
        <v>132.27543900000001</v>
      </c>
      <c r="I11" s="11">
        <f t="shared" si="1"/>
        <v>2.6020599913279625</v>
      </c>
      <c r="J11" s="8">
        <f t="shared" si="2"/>
        <v>2.2408892675604872</v>
      </c>
      <c r="K11" s="8">
        <f t="shared" si="3"/>
        <v>2.4026694800000006</v>
      </c>
      <c r="L11" s="8">
        <f t="shared" si="4"/>
        <v>2.3598959835017155</v>
      </c>
      <c r="M11" s="8">
        <f t="shared" si="5"/>
        <v>2.2796709744832699</v>
      </c>
      <c r="N11" s="8">
        <f t="shared" si="6"/>
        <v>2.1214792115570424</v>
      </c>
    </row>
    <row r="12" spans="1:14" x14ac:dyDescent="0.2">
      <c r="A12" s="6">
        <v>405</v>
      </c>
      <c r="B12" s="9">
        <v>139.65916300000001</v>
      </c>
      <c r="C12" s="9">
        <v>273.38980171070136</v>
      </c>
      <c r="D12" s="9">
        <v>263.30307599999998</v>
      </c>
      <c r="E12" s="9">
        <v>193.19578000000001</v>
      </c>
      <c r="F12" s="9">
        <v>148.58503999999999</v>
      </c>
      <c r="I12" s="11">
        <f t="shared" si="1"/>
        <v>2.6074550232146687</v>
      </c>
      <c r="J12" s="8">
        <f t="shared" si="2"/>
        <v>2.1450694349155763</v>
      </c>
      <c r="K12" s="8">
        <f t="shared" si="3"/>
        <v>2.4367823099999999</v>
      </c>
      <c r="L12" s="8">
        <f t="shared" si="4"/>
        <v>2.4204559327180055</v>
      </c>
      <c r="M12" s="8">
        <f t="shared" si="5"/>
        <v>2.2859976358334615</v>
      </c>
      <c r="N12" s="8">
        <f t="shared" si="6"/>
        <v>2.1719750855180315</v>
      </c>
    </row>
    <row r="13" spans="1:14" x14ac:dyDescent="0.2">
      <c r="A13" s="6">
        <v>410</v>
      </c>
      <c r="B13" s="9">
        <v>188.445661</v>
      </c>
      <c r="C13" s="9">
        <v>268.53742490122073</v>
      </c>
      <c r="D13" s="9">
        <v>240.57605599999999</v>
      </c>
      <c r="E13" s="9">
        <v>196.62732399999999</v>
      </c>
      <c r="F13" s="9">
        <v>136.06049300000001</v>
      </c>
      <c r="I13" s="11">
        <f t="shared" si="1"/>
        <v>2.6127838567197355</v>
      </c>
      <c r="J13" s="8">
        <f t="shared" si="2"/>
        <v>2.2751861421812132</v>
      </c>
      <c r="K13" s="8">
        <f t="shared" si="3"/>
        <v>2.4290048199999998</v>
      </c>
      <c r="L13" s="8">
        <f t="shared" si="4"/>
        <v>2.3812524007904443</v>
      </c>
      <c r="M13" s="8">
        <f t="shared" si="5"/>
        <v>2.2936438687243443</v>
      </c>
      <c r="N13" s="8">
        <f t="shared" si="6"/>
        <v>2.1337320402449489</v>
      </c>
    </row>
    <row r="14" spans="1:14" x14ac:dyDescent="0.2">
      <c r="A14" s="6">
        <v>415</v>
      </c>
      <c r="B14" s="9">
        <v>200.400195</v>
      </c>
      <c r="C14" s="9">
        <v>262.19858885476953</v>
      </c>
      <c r="D14" s="9">
        <v>269.69343300000003</v>
      </c>
      <c r="E14" s="9">
        <v>204.83718300000001</v>
      </c>
      <c r="F14" s="9">
        <v>142.99932699999999</v>
      </c>
      <c r="I14" s="11">
        <f t="shared" si="1"/>
        <v>2.6180480967120925</v>
      </c>
      <c r="J14" s="8">
        <f t="shared" si="2"/>
        <v>2.3018981397869385</v>
      </c>
      <c r="K14" s="8">
        <f t="shared" si="3"/>
        <v>2.4186303499999999</v>
      </c>
      <c r="L14" s="8">
        <f t="shared" si="4"/>
        <v>2.4308703715675168</v>
      </c>
      <c r="M14" s="8">
        <f t="shared" si="5"/>
        <v>2.3114087946180906</v>
      </c>
      <c r="N14" s="8">
        <f t="shared" si="6"/>
        <v>2.1553339935428655</v>
      </c>
    </row>
    <row r="15" spans="1:14" x14ac:dyDescent="0.2">
      <c r="A15" s="6">
        <v>420</v>
      </c>
      <c r="B15" s="9">
        <v>202.525879</v>
      </c>
      <c r="C15" s="9">
        <v>281.87962820649085</v>
      </c>
      <c r="D15" s="9">
        <v>313.58998100000002</v>
      </c>
      <c r="E15" s="9">
        <v>168.23559700000001</v>
      </c>
      <c r="F15" s="9">
        <v>133.086816</v>
      </c>
      <c r="I15" s="11">
        <f t="shared" si="1"/>
        <v>2.6232492903979003</v>
      </c>
      <c r="J15" s="8">
        <f t="shared" si="2"/>
        <v>2.3064805257669505</v>
      </c>
      <c r="K15" s="8">
        <f t="shared" si="3"/>
        <v>2.4500636900000003</v>
      </c>
      <c r="L15" s="8">
        <f t="shared" si="4"/>
        <v>2.496362178802189</v>
      </c>
      <c r="M15" s="8">
        <f t="shared" si="5"/>
        <v>2.2259178936319839</v>
      </c>
      <c r="N15" s="8">
        <f t="shared" si="6"/>
        <v>2.1241350350235488</v>
      </c>
    </row>
    <row r="16" spans="1:14" x14ac:dyDescent="0.2">
      <c r="A16" s="6">
        <v>425</v>
      </c>
      <c r="B16" s="9">
        <v>249.020329</v>
      </c>
      <c r="C16" s="9">
        <v>297.2756381037463</v>
      </c>
      <c r="D16" s="9">
        <v>295.58767399999999</v>
      </c>
      <c r="E16" s="9">
        <v>227.282129</v>
      </c>
      <c r="F16" s="9">
        <v>145.56875400000001</v>
      </c>
      <c r="I16" s="11">
        <f t="shared" si="1"/>
        <v>2.6283889300503116</v>
      </c>
      <c r="J16" s="8">
        <f t="shared" si="2"/>
        <v>2.3962348025661795</v>
      </c>
      <c r="K16" s="8">
        <f t="shared" si="3"/>
        <v>2.4731593200000006</v>
      </c>
      <c r="L16" s="8">
        <f t="shared" si="4"/>
        <v>2.470686320029301</v>
      </c>
      <c r="M16" s="8">
        <f t="shared" si="5"/>
        <v>2.3565652888626332</v>
      </c>
      <c r="N16" s="8">
        <f t="shared" si="6"/>
        <v>2.1630681646634309</v>
      </c>
    </row>
    <row r="17" spans="1:14" x14ac:dyDescent="0.2">
      <c r="A17" s="6">
        <v>430</v>
      </c>
      <c r="B17" s="9">
        <v>230.29804799999999</v>
      </c>
      <c r="C17" s="9">
        <v>303.55216171307711</v>
      </c>
      <c r="D17" s="9">
        <v>304.362436</v>
      </c>
      <c r="E17" s="9">
        <v>235.37344400000001</v>
      </c>
      <c r="F17" s="9">
        <v>150.634142</v>
      </c>
      <c r="I17" s="11">
        <f t="shared" si="1"/>
        <v>2.6334684555795866</v>
      </c>
      <c r="J17" s="8">
        <f t="shared" si="2"/>
        <v>2.362290256911598</v>
      </c>
      <c r="K17" s="8">
        <f t="shared" si="3"/>
        <v>2.4822333300000006</v>
      </c>
      <c r="L17" s="8">
        <f t="shared" si="4"/>
        <v>2.4833910513685988</v>
      </c>
      <c r="M17" s="8">
        <f t="shared" si="5"/>
        <v>2.37175746201273</v>
      </c>
      <c r="N17" s="8">
        <f t="shared" si="6"/>
        <v>2.1779234180910372</v>
      </c>
    </row>
    <row r="18" spans="1:14" x14ac:dyDescent="0.2">
      <c r="A18" s="6">
        <v>435</v>
      </c>
      <c r="B18" s="9">
        <v>215.289952</v>
      </c>
      <c r="C18" s="9">
        <v>287.28384186205955</v>
      </c>
      <c r="D18" s="9">
        <v>295.16332399999999</v>
      </c>
      <c r="E18" s="9">
        <v>188.46702500000001</v>
      </c>
      <c r="F18" s="9">
        <v>313.28778999999997</v>
      </c>
      <c r="I18" s="11">
        <f t="shared" si="1"/>
        <v>2.6384892569546374</v>
      </c>
      <c r="J18" s="8">
        <f t="shared" si="2"/>
        <v>2.3330237609299158</v>
      </c>
      <c r="K18" s="8">
        <f t="shared" si="3"/>
        <v>2.4583112000000003</v>
      </c>
      <c r="L18" s="8">
        <f t="shared" si="4"/>
        <v>2.4700623925345795</v>
      </c>
      <c r="M18" s="8">
        <f t="shared" si="5"/>
        <v>2.2752353751609768</v>
      </c>
      <c r="N18" s="8">
        <f t="shared" si="6"/>
        <v>2.4959434691269764</v>
      </c>
    </row>
    <row r="19" spans="1:14" x14ac:dyDescent="0.2">
      <c r="A19" s="6">
        <v>440</v>
      </c>
      <c r="B19" s="9">
        <v>171.74045599999999</v>
      </c>
      <c r="C19" s="9">
        <v>283.47003021469163</v>
      </c>
      <c r="D19" s="9">
        <v>302.571731</v>
      </c>
      <c r="E19" s="9">
        <v>253.87064799999999</v>
      </c>
      <c r="F19" s="9">
        <v>166.78998000000001</v>
      </c>
      <c r="I19" s="11">
        <f t="shared" si="1"/>
        <v>2.6434526764861874</v>
      </c>
      <c r="J19" s="8">
        <f t="shared" si="2"/>
        <v>2.2348726116896431</v>
      </c>
      <c r="K19" s="8">
        <f t="shared" si="3"/>
        <v>2.4525071500000006</v>
      </c>
      <c r="L19" s="8">
        <f t="shared" si="4"/>
        <v>2.480828349846425</v>
      </c>
      <c r="M19" s="8">
        <f t="shared" si="5"/>
        <v>2.404612491545171</v>
      </c>
      <c r="N19" s="8">
        <f t="shared" si="6"/>
        <v>2.2221699566049611</v>
      </c>
    </row>
    <row r="20" spans="1:14" x14ac:dyDescent="0.2">
      <c r="A20" s="6">
        <v>445</v>
      </c>
      <c r="B20" s="9">
        <v>200.401353</v>
      </c>
      <c r="C20" s="9">
        <v>293.74304327987392</v>
      </c>
      <c r="D20" s="9">
        <v>296.83944500000001</v>
      </c>
      <c r="E20" s="9">
        <v>249.752523</v>
      </c>
      <c r="F20" s="9">
        <v>175.33029400000001</v>
      </c>
      <c r="I20" s="11">
        <f t="shared" si="1"/>
        <v>2.6483600109809315</v>
      </c>
      <c r="J20" s="8">
        <f t="shared" si="2"/>
        <v>2.3019006493232044</v>
      </c>
      <c r="K20" s="8">
        <f t="shared" si="3"/>
        <v>2.4679675900000007</v>
      </c>
      <c r="L20" s="8">
        <f t="shared" si="4"/>
        <v>2.4725216109182879</v>
      </c>
      <c r="M20" s="8">
        <f t="shared" si="5"/>
        <v>2.3975098841630582</v>
      </c>
      <c r="N20" s="8">
        <f t="shared" si="6"/>
        <v>2.2438569610473693</v>
      </c>
    </row>
    <row r="21" spans="1:14" x14ac:dyDescent="0.2">
      <c r="A21" s="6">
        <v>450</v>
      </c>
      <c r="B21" s="9">
        <v>204.42135500000001</v>
      </c>
      <c r="C21" s="9">
        <v>301.43292652077798</v>
      </c>
      <c r="D21" s="9">
        <v>313.48872399999999</v>
      </c>
      <c r="E21" s="9">
        <v>282.92117200000001</v>
      </c>
      <c r="F21" s="9">
        <v>162.11706799999999</v>
      </c>
      <c r="I21" s="11">
        <f t="shared" si="1"/>
        <v>2.6532125137753435</v>
      </c>
      <c r="J21" s="8">
        <f t="shared" si="2"/>
        <v>2.3105262626672665</v>
      </c>
      <c r="K21" s="8">
        <f t="shared" si="3"/>
        <v>2.4791906899999998</v>
      </c>
      <c r="L21" s="8">
        <f t="shared" si="4"/>
        <v>2.496221924137549</v>
      </c>
      <c r="M21" s="8">
        <f t="shared" si="5"/>
        <v>2.4516654484775611</v>
      </c>
      <c r="N21" s="8">
        <f t="shared" si="6"/>
        <v>2.2098287406227297</v>
      </c>
    </row>
    <row r="22" spans="1:14" x14ac:dyDescent="0.2">
      <c r="A22" s="6">
        <v>455</v>
      </c>
      <c r="B22" s="9">
        <v>178.95373699999999</v>
      </c>
      <c r="C22" s="9">
        <v>303.21576661927844</v>
      </c>
      <c r="D22" s="9">
        <v>285.62034499999999</v>
      </c>
      <c r="E22" s="9">
        <v>319.323217</v>
      </c>
      <c r="F22" s="9">
        <v>176.36524</v>
      </c>
      <c r="I22" s="11">
        <f t="shared" si="1"/>
        <v>2.6580113966571126</v>
      </c>
      <c r="J22" s="8">
        <f t="shared" si="2"/>
        <v>2.2527407719718071</v>
      </c>
      <c r="K22" s="8">
        <f t="shared" si="3"/>
        <v>2.4817517800000006</v>
      </c>
      <c r="L22" s="8">
        <f t="shared" si="4"/>
        <v>2.4557891394015408</v>
      </c>
      <c r="M22" s="8">
        <f t="shared" si="5"/>
        <v>2.5042304958912305</v>
      </c>
      <c r="N22" s="8">
        <f t="shared" si="6"/>
        <v>2.246412993699749</v>
      </c>
    </row>
    <row r="23" spans="1:14" x14ac:dyDescent="0.2">
      <c r="A23" s="6">
        <v>460</v>
      </c>
      <c r="B23" s="9">
        <v>167.57162</v>
      </c>
      <c r="C23" s="9">
        <v>297.157885938947</v>
      </c>
      <c r="D23" s="9">
        <v>304.09454499999998</v>
      </c>
      <c r="E23" s="9">
        <v>330.14681200000001</v>
      </c>
      <c r="F23" s="9">
        <v>158.23165</v>
      </c>
      <c r="I23" s="11">
        <f t="shared" si="1"/>
        <v>2.6627578316815739</v>
      </c>
      <c r="J23" s="8">
        <f t="shared" si="2"/>
        <v>2.2242004682259724</v>
      </c>
      <c r="K23" s="8">
        <f t="shared" si="3"/>
        <v>2.4729872600000005</v>
      </c>
      <c r="L23" s="8">
        <f t="shared" si="4"/>
        <v>2.4830086296224372</v>
      </c>
      <c r="M23" s="8">
        <f t="shared" si="5"/>
        <v>2.5187071079470784</v>
      </c>
      <c r="N23" s="8">
        <f t="shared" si="6"/>
        <v>2.1992933568200592</v>
      </c>
    </row>
    <row r="24" spans="1:14" x14ac:dyDescent="0.2">
      <c r="A24" s="6">
        <v>465</v>
      </c>
      <c r="B24" s="9">
        <v>230.84123199999999</v>
      </c>
      <c r="C24" s="9">
        <v>304.51633905941827</v>
      </c>
      <c r="D24" s="9">
        <v>318.84270900000001</v>
      </c>
      <c r="E24" s="9">
        <v>334.97937899999999</v>
      </c>
      <c r="F24" s="9">
        <v>169.87132199999999</v>
      </c>
      <c r="I24" s="11">
        <f t="shared" si="1"/>
        <v>2.667452952889954</v>
      </c>
      <c r="J24" s="8">
        <f t="shared" si="2"/>
        <v>2.363313383473109</v>
      </c>
      <c r="K24" s="8">
        <f t="shared" si="3"/>
        <v>2.4836106</v>
      </c>
      <c r="L24" s="8">
        <f t="shared" si="4"/>
        <v>2.5035764903925197</v>
      </c>
      <c r="M24" s="8">
        <f t="shared" si="5"/>
        <v>2.5250180731199672</v>
      </c>
      <c r="N24" s="8">
        <f t="shared" si="6"/>
        <v>2.2301200666359335</v>
      </c>
    </row>
    <row r="25" spans="1:14" x14ac:dyDescent="0.2">
      <c r="A25" s="6">
        <v>470</v>
      </c>
      <c r="B25" s="9">
        <v>240.74205799999999</v>
      </c>
      <c r="C25" s="9">
        <v>299.11366209585037</v>
      </c>
      <c r="D25" s="9">
        <v>292.47328599999997</v>
      </c>
      <c r="E25" s="9">
        <v>328.50770699999998</v>
      </c>
      <c r="F25" s="9">
        <v>187.02135999999999</v>
      </c>
      <c r="I25" s="11">
        <f t="shared" si="1"/>
        <v>2.6720978579357175</v>
      </c>
      <c r="J25" s="8">
        <f t="shared" si="2"/>
        <v>2.381551968803143</v>
      </c>
      <c r="K25" s="8">
        <f t="shared" si="3"/>
        <v>2.4758362500000004</v>
      </c>
      <c r="L25" s="8">
        <f t="shared" si="4"/>
        <v>2.4660862045289176</v>
      </c>
      <c r="M25" s="8">
        <f t="shared" si="5"/>
        <v>2.5165455628404239</v>
      </c>
      <c r="N25" s="8">
        <f t="shared" si="6"/>
        <v>2.2718912108165514</v>
      </c>
    </row>
    <row r="26" spans="1:14" x14ac:dyDescent="0.2">
      <c r="A26" s="6">
        <v>475</v>
      </c>
      <c r="B26" s="9">
        <v>249.263226</v>
      </c>
      <c r="C26" s="9">
        <v>302.79769859629261</v>
      </c>
      <c r="D26" s="9">
        <v>292.22847400000001</v>
      </c>
      <c r="E26" s="9">
        <v>374.38624499999997</v>
      </c>
      <c r="F26" s="9">
        <v>172.643789</v>
      </c>
      <c r="I26" s="11">
        <f t="shared" si="1"/>
        <v>2.6766936096248664</v>
      </c>
      <c r="J26" s="8">
        <f t="shared" si="2"/>
        <v>2.3966582114227148</v>
      </c>
      <c r="K26" s="8">
        <f t="shared" si="3"/>
        <v>2.4811525699999999</v>
      </c>
      <c r="L26" s="8">
        <f t="shared" si="4"/>
        <v>2.4657225302108632</v>
      </c>
      <c r="M26" s="8">
        <f t="shared" si="5"/>
        <v>2.5733198843226517</v>
      </c>
      <c r="N26" s="8">
        <f t="shared" si="6"/>
        <v>2.2371509588711254</v>
      </c>
    </row>
    <row r="27" spans="1:14" x14ac:dyDescent="0.2">
      <c r="A27" s="6">
        <v>480</v>
      </c>
      <c r="B27" s="9">
        <v>206.05601100000001</v>
      </c>
      <c r="C27" s="9">
        <v>296.79230725280604</v>
      </c>
      <c r="D27" s="9">
        <v>270.79332799999997</v>
      </c>
      <c r="E27" s="9">
        <v>365.183784</v>
      </c>
      <c r="F27" s="9">
        <v>165.476428</v>
      </c>
      <c r="I27" s="11">
        <f t="shared" si="1"/>
        <v>2.6812412373755872</v>
      </c>
      <c r="J27" s="8">
        <f t="shared" si="2"/>
        <v>2.3139852881450205</v>
      </c>
      <c r="K27" s="8">
        <f t="shared" si="3"/>
        <v>2.4724526400000006</v>
      </c>
      <c r="L27" s="8">
        <f t="shared" si="4"/>
        <v>2.4326379596863723</v>
      </c>
      <c r="M27" s="8">
        <f t="shared" si="5"/>
        <v>2.5625114844272177</v>
      </c>
      <c r="N27" s="8">
        <f t="shared" si="6"/>
        <v>2.2187361375761907</v>
      </c>
    </row>
    <row r="28" spans="1:14" x14ac:dyDescent="0.2">
      <c r="A28" s="6">
        <v>485</v>
      </c>
      <c r="B28" s="9">
        <v>239.942688</v>
      </c>
      <c r="C28" s="9">
        <v>304.88993660739425</v>
      </c>
      <c r="D28" s="9">
        <v>263.45611600000001</v>
      </c>
      <c r="E28" s="9">
        <v>417.88010200000002</v>
      </c>
      <c r="F28" s="9">
        <v>167.89452900000001</v>
      </c>
      <c r="I28" s="11">
        <f t="shared" si="1"/>
        <v>2.6857417386022635</v>
      </c>
      <c r="J28" s="8">
        <f t="shared" si="2"/>
        <v>2.3801075198044388</v>
      </c>
      <c r="K28" s="8">
        <f t="shared" si="3"/>
        <v>2.4841430900000003</v>
      </c>
      <c r="L28" s="8">
        <f t="shared" si="4"/>
        <v>2.4207082849517776</v>
      </c>
      <c r="M28" s="8">
        <f t="shared" si="5"/>
        <v>2.6210516920401585</v>
      </c>
      <c r="N28" s="8">
        <f t="shared" si="6"/>
        <v>2.2250365444774021</v>
      </c>
    </row>
    <row r="29" spans="1:14" x14ac:dyDescent="0.2">
      <c r="A29" s="6">
        <v>490</v>
      </c>
      <c r="B29" s="9">
        <v>283.47234300000002</v>
      </c>
      <c r="C29" s="9">
        <v>302.25928452537653</v>
      </c>
      <c r="D29" s="9">
        <v>373.86010299999998</v>
      </c>
      <c r="E29" s="9">
        <v>472.48779500000001</v>
      </c>
      <c r="F29" s="9">
        <v>198.22533999999999</v>
      </c>
      <c r="I29" s="11">
        <f t="shared" si="1"/>
        <v>2.6901960800285138</v>
      </c>
      <c r="J29" s="8">
        <f t="shared" si="2"/>
        <v>2.4525106933227252</v>
      </c>
      <c r="K29" s="8">
        <f t="shared" si="3"/>
        <v>2.4803796500000006</v>
      </c>
      <c r="L29" s="8">
        <f t="shared" si="4"/>
        <v>2.5727091212883422</v>
      </c>
      <c r="M29" s="8">
        <f t="shared" si="5"/>
        <v>2.6743905945752049</v>
      </c>
      <c r="N29" s="8">
        <f t="shared" si="6"/>
        <v>2.2971591714344823</v>
      </c>
    </row>
    <row r="30" spans="1:14" x14ac:dyDescent="0.2">
      <c r="A30" s="6">
        <v>495</v>
      </c>
      <c r="B30" s="9">
        <v>284.03322100000003</v>
      </c>
      <c r="C30" s="9">
        <v>308.42646054458737</v>
      </c>
      <c r="D30" s="9">
        <v>349.38207999999997</v>
      </c>
      <c r="E30" s="9">
        <v>471.67416800000001</v>
      </c>
      <c r="F30" s="9">
        <v>172.31124299999999</v>
      </c>
      <c r="I30" s="11">
        <f t="shared" si="1"/>
        <v>2.6946051989335689</v>
      </c>
      <c r="J30" s="8">
        <f t="shared" si="2"/>
        <v>2.4533691388259342</v>
      </c>
      <c r="K30" s="8">
        <f t="shared" si="3"/>
        <v>2.4891516300000003</v>
      </c>
      <c r="L30" s="8">
        <f t="shared" si="4"/>
        <v>2.5433006260141182</v>
      </c>
      <c r="M30" s="8">
        <f t="shared" si="5"/>
        <v>2.6736420920560562</v>
      </c>
      <c r="N30" s="8">
        <f t="shared" si="6"/>
        <v>2.2363136153096681</v>
      </c>
    </row>
    <row r="31" spans="1:14" x14ac:dyDescent="0.2">
      <c r="A31" s="6">
        <v>500</v>
      </c>
      <c r="B31" s="9">
        <v>249.85297199999999</v>
      </c>
      <c r="C31" s="9">
        <v>309.98643533367658</v>
      </c>
      <c r="D31" s="9">
        <v>468.05356799999998</v>
      </c>
      <c r="E31" s="9">
        <v>479.28063200000003</v>
      </c>
      <c r="F31" s="9">
        <v>197.07627199999999</v>
      </c>
      <c r="I31" s="11">
        <f t="shared" si="1"/>
        <v>2.6989700043360187</v>
      </c>
      <c r="J31" s="8">
        <f t="shared" si="2"/>
        <v>2.397684519740277</v>
      </c>
      <c r="K31" s="8">
        <f t="shared" si="3"/>
        <v>2.4913426900000006</v>
      </c>
      <c r="L31" s="8">
        <f t="shared" si="4"/>
        <v>2.6702955602439427</v>
      </c>
      <c r="M31" s="8">
        <f t="shared" si="5"/>
        <v>2.6805898792620191</v>
      </c>
      <c r="N31" s="8">
        <f t="shared" si="6"/>
        <v>2.29463433833424</v>
      </c>
    </row>
    <row r="32" spans="1:14" x14ac:dyDescent="0.2">
      <c r="A32" s="6">
        <v>505</v>
      </c>
      <c r="B32" s="9">
        <v>270.96066999999999</v>
      </c>
      <c r="C32" s="9">
        <v>294.55957191642</v>
      </c>
      <c r="D32" s="9">
        <v>246.920987</v>
      </c>
      <c r="E32" s="9">
        <v>470.77981399999999</v>
      </c>
      <c r="F32" s="9">
        <v>204.93015800000001</v>
      </c>
      <c r="I32" s="11">
        <f t="shared" si="1"/>
        <v>2.7032913781186614</v>
      </c>
      <c r="J32" s="8">
        <f t="shared" si="2"/>
        <v>2.4329062575107367</v>
      </c>
      <c r="K32" s="8">
        <f t="shared" si="3"/>
        <v>2.4691731400000001</v>
      </c>
      <c r="L32" s="8">
        <f t="shared" si="4"/>
        <v>2.3925580042735142</v>
      </c>
      <c r="M32" s="8">
        <f t="shared" si="5"/>
        <v>2.6728178329811745</v>
      </c>
      <c r="N32" s="8">
        <f t="shared" si="6"/>
        <v>2.3116058748932011</v>
      </c>
    </row>
    <row r="33" spans="1:14" x14ac:dyDescent="0.2">
      <c r="A33" s="6">
        <v>510</v>
      </c>
      <c r="B33" s="9">
        <v>276.57841300000001</v>
      </c>
      <c r="C33" s="9">
        <v>297.99396582664406</v>
      </c>
      <c r="D33" s="9">
        <v>268.00362200000001</v>
      </c>
      <c r="E33" s="9">
        <v>450.673745</v>
      </c>
      <c r="F33" s="9">
        <v>200.50578999999999</v>
      </c>
      <c r="I33" s="11">
        <f t="shared" si="1"/>
        <v>2.7075701760979363</v>
      </c>
      <c r="J33" s="8">
        <f t="shared" si="2"/>
        <v>2.4418182803255837</v>
      </c>
      <c r="K33" s="8">
        <f t="shared" si="3"/>
        <v>2.4742074700000005</v>
      </c>
      <c r="L33" s="8">
        <f t="shared" si="4"/>
        <v>2.4281406634466394</v>
      </c>
      <c r="M33" s="8">
        <f t="shared" si="5"/>
        <v>2.6538622580182771</v>
      </c>
      <c r="N33" s="8">
        <f t="shared" si="6"/>
        <v>2.3021269182466915</v>
      </c>
    </row>
    <row r="34" spans="1:14" x14ac:dyDescent="0.2">
      <c r="A34" s="6">
        <v>515</v>
      </c>
      <c r="B34" s="9">
        <v>270.22676799999999</v>
      </c>
      <c r="C34" s="9">
        <v>295.96593661033296</v>
      </c>
      <c r="D34" s="9">
        <v>286.916901</v>
      </c>
      <c r="E34" s="9">
        <v>452.62356599999998</v>
      </c>
      <c r="F34" s="9">
        <v>198.73183</v>
      </c>
      <c r="I34" s="11">
        <f t="shared" si="1"/>
        <v>2.7118072290411912</v>
      </c>
      <c r="J34" s="8">
        <f t="shared" si="2"/>
        <v>2.4317283669616998</v>
      </c>
      <c r="K34" s="8">
        <f t="shared" si="3"/>
        <v>2.47124173</v>
      </c>
      <c r="L34" s="8">
        <f t="shared" si="4"/>
        <v>2.4577561313580607</v>
      </c>
      <c r="M34" s="8">
        <f t="shared" si="5"/>
        <v>2.6557371618973717</v>
      </c>
      <c r="N34" s="8">
        <f t="shared" si="6"/>
        <v>2.298267431711063</v>
      </c>
    </row>
    <row r="35" spans="1:14" x14ac:dyDescent="0.2">
      <c r="A35" s="6">
        <v>520</v>
      </c>
      <c r="B35" s="9">
        <v>312.95644299999998</v>
      </c>
      <c r="C35" s="9">
        <v>301.64362411219912</v>
      </c>
      <c r="D35" s="9">
        <v>244.84644</v>
      </c>
      <c r="E35" s="9">
        <v>472.80125700000002</v>
      </c>
      <c r="F35" s="9">
        <v>192.74888100000001</v>
      </c>
      <c r="I35" s="11">
        <f t="shared" si="1"/>
        <v>2.716003343634799</v>
      </c>
      <c r="J35" s="8">
        <f t="shared" si="2"/>
        <v>2.4954838970318076</v>
      </c>
      <c r="K35" s="8">
        <f t="shared" si="3"/>
        <v>2.4794941499999998</v>
      </c>
      <c r="L35" s="8">
        <f t="shared" si="4"/>
        <v>2.3888937938776373</v>
      </c>
      <c r="M35" s="8">
        <f t="shared" si="5"/>
        <v>2.6746786224997599</v>
      </c>
      <c r="N35" s="8">
        <f t="shared" si="6"/>
        <v>2.2849918654418744</v>
      </c>
    </row>
    <row r="36" spans="1:14" x14ac:dyDescent="0.2">
      <c r="A36" s="6">
        <v>525</v>
      </c>
      <c r="B36" s="9">
        <v>281.80014</v>
      </c>
      <c r="C36" s="9">
        <v>282.62195093785135</v>
      </c>
      <c r="D36" s="9">
        <v>245.40287699999999</v>
      </c>
      <c r="E36" s="9">
        <v>447.01281899999998</v>
      </c>
      <c r="F36" s="9">
        <v>189.008972</v>
      </c>
      <c r="I36" s="11">
        <f t="shared" ref="I36:I67" si="7">LOG10(A36)</f>
        <v>2.720159303405957</v>
      </c>
      <c r="J36" s="8">
        <f t="shared" si="2"/>
        <v>2.449941204533495</v>
      </c>
      <c r="K36" s="8">
        <f t="shared" si="3"/>
        <v>2.4512058900000002</v>
      </c>
      <c r="L36" s="8">
        <f t="shared" si="4"/>
        <v>2.3898796499064714</v>
      </c>
      <c r="M36" s="8">
        <f t="shared" si="5"/>
        <v>2.6503199775863817</v>
      </c>
      <c r="N36" s="8">
        <f t="shared" si="6"/>
        <v>2.2764824200336125</v>
      </c>
    </row>
    <row r="37" spans="1:14" x14ac:dyDescent="0.2">
      <c r="A37" s="6">
        <v>530</v>
      </c>
      <c r="B37" s="9">
        <v>350.65730200000002</v>
      </c>
      <c r="C37" s="9">
        <v>293.83561210804032</v>
      </c>
      <c r="D37" s="9">
        <v>276.95298600000001</v>
      </c>
      <c r="E37" s="9">
        <v>464.58039000000002</v>
      </c>
      <c r="F37" s="9">
        <v>189.18737899999999</v>
      </c>
      <c r="I37" s="11">
        <f t="shared" si="7"/>
        <v>2.7242758696007892</v>
      </c>
      <c r="J37" s="8">
        <f t="shared" si="2"/>
        <v>2.5448828869686908</v>
      </c>
      <c r="K37" s="8">
        <f t="shared" si="3"/>
        <v>2.4681044299999999</v>
      </c>
      <c r="L37" s="8">
        <f t="shared" si="4"/>
        <v>2.4424060519031108</v>
      </c>
      <c r="M37" s="8">
        <f t="shared" si="5"/>
        <v>2.6670608742233015</v>
      </c>
      <c r="N37" s="8">
        <f t="shared" si="6"/>
        <v>2.2768921605357373</v>
      </c>
    </row>
    <row r="38" spans="1:14" x14ac:dyDescent="0.2">
      <c r="A38" s="6">
        <v>535</v>
      </c>
      <c r="B38" s="9">
        <v>304.414986</v>
      </c>
      <c r="C38" s="9">
        <v>274.8697263020581</v>
      </c>
      <c r="D38" s="9">
        <v>576.25494000000003</v>
      </c>
      <c r="E38" s="9">
        <v>551.86285299999997</v>
      </c>
      <c r="F38" s="9">
        <v>184.45396099999999</v>
      </c>
      <c r="I38" s="11">
        <f t="shared" si="7"/>
        <v>2.7283537820212285</v>
      </c>
      <c r="J38" s="8">
        <f t="shared" si="2"/>
        <v>2.4834660284431616</v>
      </c>
      <c r="K38" s="8">
        <f t="shared" si="3"/>
        <v>2.4391269100000001</v>
      </c>
      <c r="L38" s="8">
        <f t="shared" si="4"/>
        <v>2.7606146614442029</v>
      </c>
      <c r="M38" s="8">
        <f t="shared" si="5"/>
        <v>2.7418311618129159</v>
      </c>
      <c r="N38" s="8">
        <f t="shared" si="6"/>
        <v>2.265887985786581</v>
      </c>
    </row>
    <row r="39" spans="1:14" x14ac:dyDescent="0.2">
      <c r="A39" s="6">
        <v>540</v>
      </c>
      <c r="B39" s="9">
        <v>309.32843400000002</v>
      </c>
      <c r="C39" s="9">
        <v>282.819421762567</v>
      </c>
      <c r="D39" s="9">
        <v>997.027153</v>
      </c>
      <c r="E39" s="9">
        <v>644.88322900000003</v>
      </c>
      <c r="F39" s="9">
        <v>180.19820999999999</v>
      </c>
      <c r="I39" s="11">
        <f t="shared" si="7"/>
        <v>2.7323937598229686</v>
      </c>
      <c r="J39" s="8">
        <f t="shared" si="2"/>
        <v>2.4904198429314781</v>
      </c>
      <c r="K39" s="8">
        <f t="shared" si="3"/>
        <v>2.4515092300000005</v>
      </c>
      <c r="L39" s="8">
        <f t="shared" si="4"/>
        <v>2.9987069860323063</v>
      </c>
      <c r="M39" s="8">
        <f t="shared" si="5"/>
        <v>2.8094810827096102</v>
      </c>
      <c r="N39" s="8">
        <f t="shared" si="6"/>
        <v>2.2557504725976298</v>
      </c>
    </row>
    <row r="40" spans="1:14" x14ac:dyDescent="0.2">
      <c r="A40" s="6">
        <v>545</v>
      </c>
      <c r="B40" s="9">
        <v>389.46599099999997</v>
      </c>
      <c r="C40" s="9">
        <v>296.0049747459372</v>
      </c>
      <c r="D40" s="9">
        <v>922.89988400000004</v>
      </c>
      <c r="E40" s="9">
        <v>747.54557899999998</v>
      </c>
      <c r="F40" s="9">
        <v>182.96730600000001</v>
      </c>
      <c r="I40" s="11">
        <f t="shared" si="7"/>
        <v>2.7363965022766426</v>
      </c>
      <c r="J40" s="8">
        <f t="shared" si="2"/>
        <v>2.5904695401449458</v>
      </c>
      <c r="K40" s="8">
        <f t="shared" si="3"/>
        <v>2.4712990100000001</v>
      </c>
      <c r="L40" s="8">
        <f t="shared" si="4"/>
        <v>2.9651545914001196</v>
      </c>
      <c r="M40" s="8">
        <f t="shared" si="5"/>
        <v>2.8736376774041217</v>
      </c>
      <c r="N40" s="8">
        <f t="shared" si="6"/>
        <v>2.2623734935976803</v>
      </c>
    </row>
    <row r="41" spans="1:14" x14ac:dyDescent="0.2">
      <c r="A41" s="6">
        <v>550</v>
      </c>
      <c r="B41" s="9">
        <v>348.466722</v>
      </c>
      <c r="C41" s="9">
        <v>308.1177302715646</v>
      </c>
      <c r="D41" s="9">
        <v>336.56812600000001</v>
      </c>
      <c r="E41" s="9">
        <v>725.19503499999996</v>
      </c>
      <c r="F41" s="9">
        <v>267.359467</v>
      </c>
      <c r="I41" s="11">
        <f t="shared" si="7"/>
        <v>2.7403626894942437</v>
      </c>
      <c r="J41" s="8">
        <f t="shared" si="2"/>
        <v>2.5421613100040727</v>
      </c>
      <c r="K41" s="8">
        <f t="shared" si="3"/>
        <v>2.48871669</v>
      </c>
      <c r="L41" s="8">
        <f t="shared" si="4"/>
        <v>2.5270729846113795</v>
      </c>
      <c r="M41" s="8">
        <f t="shared" si="5"/>
        <v>2.8604548220651091</v>
      </c>
      <c r="N41" s="8">
        <f t="shared" si="6"/>
        <v>2.4270955667534246</v>
      </c>
    </row>
    <row r="42" spans="1:14" x14ac:dyDescent="0.2">
      <c r="A42" s="6">
        <v>555</v>
      </c>
      <c r="B42" s="9">
        <v>367.05184400000002</v>
      </c>
      <c r="C42" s="9">
        <v>323.81134458799863</v>
      </c>
      <c r="D42" s="9">
        <v>500.85030799999998</v>
      </c>
      <c r="E42" s="9">
        <v>656.63479900000004</v>
      </c>
      <c r="F42" s="9">
        <v>165.297708</v>
      </c>
      <c r="I42" s="11">
        <f t="shared" si="7"/>
        <v>2.7442929831226763</v>
      </c>
      <c r="J42" s="8">
        <f t="shared" si="2"/>
        <v>2.5647274102274213</v>
      </c>
      <c r="K42" s="8">
        <f t="shared" si="3"/>
        <v>2.5102920600000003</v>
      </c>
      <c r="L42" s="8">
        <f t="shared" si="4"/>
        <v>2.6997079451813493</v>
      </c>
      <c r="M42" s="8">
        <f t="shared" si="5"/>
        <v>2.8173238948618016</v>
      </c>
      <c r="N42" s="8">
        <f t="shared" si="6"/>
        <v>2.2182668317332528</v>
      </c>
    </row>
    <row r="43" spans="1:14" x14ac:dyDescent="0.2">
      <c r="A43" s="6">
        <v>560</v>
      </c>
      <c r="B43" s="9">
        <v>391.89746000000002</v>
      </c>
      <c r="C43" s="9">
        <v>397.77745060812816</v>
      </c>
      <c r="D43" s="9">
        <v>306.87996500000003</v>
      </c>
      <c r="E43" s="9">
        <v>690.01028099999996</v>
      </c>
      <c r="F43" s="9">
        <v>214.094267</v>
      </c>
      <c r="I43" s="11">
        <f t="shared" si="7"/>
        <v>2.7481880270062002</v>
      </c>
      <c r="J43" s="8">
        <f t="shared" si="2"/>
        <v>2.5931724486999479</v>
      </c>
      <c r="K43" s="8">
        <f t="shared" si="3"/>
        <v>2.5996401599999999</v>
      </c>
      <c r="L43" s="8">
        <f t="shared" si="4"/>
        <v>2.4869685359588054</v>
      </c>
      <c r="M43" s="8">
        <f t="shared" si="5"/>
        <v>2.8388555616768274</v>
      </c>
      <c r="N43" s="8">
        <f t="shared" si="6"/>
        <v>2.3306050379455341</v>
      </c>
    </row>
    <row r="44" spans="1:14" x14ac:dyDescent="0.2">
      <c r="A44" s="6">
        <v>565</v>
      </c>
      <c r="B44" s="9">
        <v>413.99213600000002</v>
      </c>
      <c r="C44" s="9">
        <v>326.96719381486787</v>
      </c>
      <c r="D44" s="9">
        <v>760.98253899999997</v>
      </c>
      <c r="E44" s="9">
        <v>751.11181299999998</v>
      </c>
      <c r="F44" s="9">
        <v>185.34137799999999</v>
      </c>
      <c r="I44" s="11">
        <f t="shared" si="7"/>
        <v>2.7520484478194387</v>
      </c>
      <c r="J44" s="8">
        <f t="shared" si="2"/>
        <v>2.6169920915454323</v>
      </c>
      <c r="K44" s="8">
        <f t="shared" si="3"/>
        <v>2.5145041800000003</v>
      </c>
      <c r="L44" s="8">
        <f t="shared" si="4"/>
        <v>2.8813746918521135</v>
      </c>
      <c r="M44" s="8">
        <f t="shared" si="5"/>
        <v>2.8757045923361808</v>
      </c>
      <c r="N44" s="8">
        <f t="shared" si="6"/>
        <v>2.2679723876457683</v>
      </c>
    </row>
    <row r="45" spans="1:14" x14ac:dyDescent="0.2">
      <c r="A45" s="6">
        <v>570</v>
      </c>
      <c r="B45" s="9">
        <v>381.430609</v>
      </c>
      <c r="C45" s="9">
        <v>307.81579422895084</v>
      </c>
      <c r="D45" s="9">
        <v>277.375899</v>
      </c>
      <c r="E45" s="9">
        <v>753.72576700000002</v>
      </c>
      <c r="F45" s="9">
        <v>236.63892200000001</v>
      </c>
      <c r="I45" s="11">
        <f t="shared" si="7"/>
        <v>2.7558748556724915</v>
      </c>
      <c r="J45" s="8">
        <f t="shared" si="2"/>
        <v>2.581415541322472</v>
      </c>
      <c r="K45" s="8">
        <f t="shared" si="3"/>
        <v>2.4882909</v>
      </c>
      <c r="L45" s="8">
        <f t="shared" si="4"/>
        <v>2.443068722829453</v>
      </c>
      <c r="M45" s="8">
        <f t="shared" si="5"/>
        <v>2.8772133623921738</v>
      </c>
      <c r="N45" s="8">
        <f t="shared" si="6"/>
        <v>2.3740861782446112</v>
      </c>
    </row>
    <row r="46" spans="1:14" x14ac:dyDescent="0.2">
      <c r="A46" s="6">
        <v>575</v>
      </c>
      <c r="B46" s="9">
        <v>395.52291000000002</v>
      </c>
      <c r="C46" s="9">
        <v>310.53102011952666</v>
      </c>
      <c r="D46" s="9">
        <v>678.98884899999996</v>
      </c>
      <c r="E46" s="9">
        <v>778.41377299999999</v>
      </c>
      <c r="F46" s="9">
        <v>225.06986699999999</v>
      </c>
      <c r="I46" s="11">
        <f t="shared" si="7"/>
        <v>2.7596678446896306</v>
      </c>
      <c r="J46" s="8">
        <f t="shared" si="2"/>
        <v>2.5971716443404347</v>
      </c>
      <c r="K46" s="8">
        <f t="shared" si="3"/>
        <v>2.4921049900000005</v>
      </c>
      <c r="L46" s="8">
        <f t="shared" si="4"/>
        <v>2.8318626419424544</v>
      </c>
      <c r="M46" s="8">
        <f t="shared" si="5"/>
        <v>2.8912105115935192</v>
      </c>
      <c r="N46" s="8">
        <f t="shared" si="6"/>
        <v>2.3523173543002995</v>
      </c>
    </row>
    <row r="47" spans="1:14" x14ac:dyDescent="0.2">
      <c r="A47" s="6">
        <v>580</v>
      </c>
      <c r="B47" s="9">
        <v>384.12709799999999</v>
      </c>
      <c r="C47" s="9">
        <v>321.51758418535201</v>
      </c>
      <c r="D47" s="9">
        <v>272.94694700000002</v>
      </c>
      <c r="E47" s="9">
        <v>802.74879099999998</v>
      </c>
      <c r="F47" s="9">
        <v>246.844347</v>
      </c>
      <c r="I47" s="11">
        <f t="shared" si="7"/>
        <v>2.7634279935629373</v>
      </c>
      <c r="J47" s="8">
        <f t="shared" si="2"/>
        <v>2.5844749452718143</v>
      </c>
      <c r="K47" s="8">
        <f t="shared" si="3"/>
        <v>2.5072047300000007</v>
      </c>
      <c r="L47" s="8">
        <f t="shared" si="4"/>
        <v>2.436078240944715</v>
      </c>
      <c r="M47" s="8">
        <f t="shared" si="5"/>
        <v>2.9045796601589089</v>
      </c>
      <c r="N47" s="8">
        <f t="shared" si="6"/>
        <v>2.3924231858605212</v>
      </c>
    </row>
    <row r="48" spans="1:14" x14ac:dyDescent="0.2">
      <c r="A48" s="6">
        <v>585</v>
      </c>
      <c r="B48" s="9">
        <v>359.45358900000002</v>
      </c>
      <c r="C48" s="9">
        <v>339.77154108734891</v>
      </c>
      <c r="D48" s="9">
        <v>262.71837099999999</v>
      </c>
      <c r="E48" s="9">
        <v>791.46513700000003</v>
      </c>
      <c r="F48" s="9">
        <v>240.19052400000001</v>
      </c>
      <c r="I48" s="11">
        <f t="shared" si="7"/>
        <v>2.7671558660821804</v>
      </c>
      <c r="J48" s="8">
        <f t="shared" si="2"/>
        <v>2.5556428242255178</v>
      </c>
      <c r="K48" s="8">
        <f t="shared" si="3"/>
        <v>2.5311870000000005</v>
      </c>
      <c r="L48" s="8">
        <f t="shared" si="4"/>
        <v>2.4194904425803929</v>
      </c>
      <c r="M48" s="8">
        <f t="shared" si="5"/>
        <v>2.8984317895180411</v>
      </c>
      <c r="N48" s="8">
        <f t="shared" si="6"/>
        <v>2.3805558696127269</v>
      </c>
    </row>
    <row r="49" spans="1:14" x14ac:dyDescent="0.2">
      <c r="A49" s="6">
        <v>590</v>
      </c>
      <c r="B49" s="9">
        <v>394.11477100000002</v>
      </c>
      <c r="C49" s="9">
        <v>338.24017474739838</v>
      </c>
      <c r="D49" s="9">
        <v>362.956841</v>
      </c>
      <c r="E49" s="9">
        <v>794.28661</v>
      </c>
      <c r="F49" s="9">
        <v>240.10285400000001</v>
      </c>
      <c r="I49" s="11">
        <f t="shared" si="7"/>
        <v>2.7708520116421442</v>
      </c>
      <c r="J49" s="8">
        <f t="shared" si="2"/>
        <v>2.595622712063212</v>
      </c>
      <c r="K49" s="8">
        <f t="shared" si="3"/>
        <v>2.5292251900000005</v>
      </c>
      <c r="L49" s="8">
        <f t="shared" si="4"/>
        <v>2.5598549863862425</v>
      </c>
      <c r="M49" s="8">
        <f t="shared" si="5"/>
        <v>2.8999772413204745</v>
      </c>
      <c r="N49" s="8">
        <f t="shared" si="6"/>
        <v>2.3803973223605874</v>
      </c>
    </row>
    <row r="50" spans="1:14" x14ac:dyDescent="0.2">
      <c r="A50" s="6">
        <v>595</v>
      </c>
      <c r="B50" s="9">
        <v>387.86541699999998</v>
      </c>
      <c r="C50" s="9">
        <v>335.73504767887181</v>
      </c>
      <c r="D50" s="9">
        <v>295.85696799999999</v>
      </c>
      <c r="E50" s="9">
        <v>845.41735500000004</v>
      </c>
      <c r="F50" s="9">
        <v>262.43120699999997</v>
      </c>
      <c r="I50" s="11">
        <f t="shared" si="7"/>
        <v>2.7745169657285498</v>
      </c>
      <c r="J50" s="8">
        <f t="shared" si="2"/>
        <v>2.5886810586007738</v>
      </c>
      <c r="K50" s="8">
        <f t="shared" si="3"/>
        <v>2.5259966800000004</v>
      </c>
      <c r="L50" s="8">
        <f t="shared" si="4"/>
        <v>2.4710818022029026</v>
      </c>
      <c r="M50" s="8">
        <f t="shared" si="5"/>
        <v>2.9270711589216374</v>
      </c>
      <c r="N50" s="8">
        <f t="shared" si="6"/>
        <v>2.4190154778912594</v>
      </c>
    </row>
    <row r="51" spans="1:14" x14ac:dyDescent="0.2">
      <c r="A51" s="6">
        <v>600</v>
      </c>
      <c r="B51" s="9">
        <v>387.452224</v>
      </c>
      <c r="C51" s="9">
        <v>346.83587307018371</v>
      </c>
      <c r="D51" s="9">
        <v>332.87633599999998</v>
      </c>
      <c r="E51" s="9">
        <v>860.29888300000005</v>
      </c>
      <c r="F51" s="9">
        <v>261.01896299999999</v>
      </c>
      <c r="I51" s="11">
        <f t="shared" si="7"/>
        <v>2.7781512503836434</v>
      </c>
      <c r="J51" s="8">
        <f t="shared" si="2"/>
        <v>2.5882181581136434</v>
      </c>
      <c r="K51" s="8">
        <f t="shared" si="3"/>
        <v>2.5401240100000004</v>
      </c>
      <c r="L51" s="8">
        <f t="shared" si="4"/>
        <v>2.5222829224924754</v>
      </c>
      <c r="M51" s="8">
        <f t="shared" si="5"/>
        <v>2.9346493590192146</v>
      </c>
      <c r="N51" s="8">
        <f t="shared" si="6"/>
        <v>2.4166720599325262</v>
      </c>
    </row>
    <row r="52" spans="1:14" x14ac:dyDescent="0.2">
      <c r="A52" s="6">
        <v>605</v>
      </c>
      <c r="B52" s="9">
        <v>406.193488</v>
      </c>
      <c r="C52" s="9">
        <v>341.96351303893488</v>
      </c>
      <c r="D52" s="9">
        <v>348.71137900000002</v>
      </c>
      <c r="E52" s="9">
        <v>848.27434100000005</v>
      </c>
      <c r="F52" s="9">
        <v>237.77499599999999</v>
      </c>
      <c r="I52" s="11">
        <f t="shared" si="7"/>
        <v>2.781755374652469</v>
      </c>
      <c r="J52" s="8">
        <f t="shared" si="2"/>
        <v>2.6087329566159667</v>
      </c>
      <c r="K52" s="8">
        <f t="shared" si="3"/>
        <v>2.5339797700000006</v>
      </c>
      <c r="L52" s="8">
        <f t="shared" si="4"/>
        <v>2.5424661193182732</v>
      </c>
      <c r="M52" s="8">
        <f t="shared" si="5"/>
        <v>2.9285363304572254</v>
      </c>
      <c r="N52" s="8">
        <f t="shared" si="6"/>
        <v>2.3761661830405898</v>
      </c>
    </row>
    <row r="53" spans="1:14" x14ac:dyDescent="0.2">
      <c r="A53" s="6">
        <v>610</v>
      </c>
      <c r="B53" s="9">
        <v>388.892832</v>
      </c>
      <c r="C53" s="9">
        <v>366.29290789053653</v>
      </c>
      <c r="D53" s="9">
        <v>459.90446600000001</v>
      </c>
      <c r="E53" s="9">
        <v>810.919172</v>
      </c>
      <c r="F53" s="9">
        <v>233.36278100000001</v>
      </c>
      <c r="I53" s="11">
        <f t="shared" si="7"/>
        <v>2.7853298350107671</v>
      </c>
      <c r="J53" s="8">
        <f t="shared" si="2"/>
        <v>2.5898299383865044</v>
      </c>
      <c r="K53" s="8">
        <f t="shared" si="3"/>
        <v>2.56382851</v>
      </c>
      <c r="L53" s="8">
        <f t="shared" si="4"/>
        <v>2.6626676269033243</v>
      </c>
      <c r="M53" s="8">
        <f t="shared" si="5"/>
        <v>2.9089775682632268</v>
      </c>
      <c r="N53" s="8">
        <f t="shared" si="6"/>
        <v>2.3680315916611461</v>
      </c>
    </row>
    <row r="54" spans="1:14" x14ac:dyDescent="0.2">
      <c r="A54" s="6">
        <v>615</v>
      </c>
      <c r="B54" s="9">
        <v>410.75791299999997</v>
      </c>
      <c r="C54" s="9">
        <v>346.94399100116544</v>
      </c>
      <c r="D54" s="9">
        <v>428.91374500000001</v>
      </c>
      <c r="E54" s="9">
        <v>828.46937100000002</v>
      </c>
      <c r="F54" s="9">
        <v>241.80836600000001</v>
      </c>
      <c r="I54" s="11">
        <f t="shared" si="7"/>
        <v>2.7888751157754168</v>
      </c>
      <c r="J54" s="8">
        <f t="shared" si="2"/>
        <v>2.6135859386052935</v>
      </c>
      <c r="K54" s="8">
        <f t="shared" si="3"/>
        <v>2.5402593700000002</v>
      </c>
      <c r="L54" s="8">
        <f t="shared" si="4"/>
        <v>2.63236996389355</v>
      </c>
      <c r="M54" s="8">
        <f t="shared" si="5"/>
        <v>2.9182764569296769</v>
      </c>
      <c r="N54" s="8">
        <f t="shared" si="6"/>
        <v>2.3834713223509851</v>
      </c>
    </row>
    <row r="55" spans="1:14" x14ac:dyDescent="0.2">
      <c r="A55" s="6">
        <v>620</v>
      </c>
      <c r="B55" s="9">
        <v>441.03065600000002</v>
      </c>
      <c r="C55" s="9">
        <v>352.71092347689421</v>
      </c>
      <c r="D55" s="9">
        <v>451.56421799999998</v>
      </c>
      <c r="E55" s="9">
        <v>801.79927799999996</v>
      </c>
      <c r="F55" s="9">
        <v>258.67304300000001</v>
      </c>
      <c r="I55" s="11">
        <f t="shared" si="7"/>
        <v>2.7923916894982539</v>
      </c>
      <c r="J55" s="8">
        <f t="shared" si="2"/>
        <v>2.6444687782862251</v>
      </c>
      <c r="K55" s="8">
        <f t="shared" si="3"/>
        <v>2.5474189100000002</v>
      </c>
      <c r="L55" s="8">
        <f t="shared" si="4"/>
        <v>2.6547195210721775</v>
      </c>
      <c r="M55" s="8">
        <f t="shared" si="5"/>
        <v>2.9040656608434663</v>
      </c>
      <c r="N55" s="8">
        <f t="shared" si="6"/>
        <v>2.4127511721013502</v>
      </c>
    </row>
    <row r="56" spans="1:14" x14ac:dyDescent="0.2">
      <c r="A56" s="6">
        <v>625</v>
      </c>
      <c r="B56" s="9">
        <v>411.383781</v>
      </c>
      <c r="C56" s="9">
        <v>344.83414299855644</v>
      </c>
      <c r="D56" s="9">
        <v>444.06090899999998</v>
      </c>
      <c r="E56" s="9">
        <v>833.95574199999999</v>
      </c>
      <c r="F56" s="9">
        <v>262.22501999999997</v>
      </c>
      <c r="I56" s="11">
        <f t="shared" si="7"/>
        <v>2.7958800173440754</v>
      </c>
      <c r="J56" s="8">
        <f t="shared" si="2"/>
        <v>2.6142471654310113</v>
      </c>
      <c r="K56" s="8">
        <f t="shared" si="3"/>
        <v>2.5376102600000006</v>
      </c>
      <c r="L56" s="8">
        <f t="shared" si="4"/>
        <v>2.6474425436019149</v>
      </c>
      <c r="M56" s="8">
        <f t="shared" si="5"/>
        <v>2.9211430032574031</v>
      </c>
      <c r="N56" s="8">
        <f t="shared" si="6"/>
        <v>2.4186741272073564</v>
      </c>
    </row>
    <row r="57" spans="1:14" x14ac:dyDescent="0.2">
      <c r="A57" s="6">
        <v>630</v>
      </c>
      <c r="B57" s="9">
        <v>379.85024299999998</v>
      </c>
      <c r="C57" s="9">
        <v>336.80888527651422</v>
      </c>
      <c r="D57" s="9">
        <v>441.07838800000002</v>
      </c>
      <c r="E57" s="9">
        <v>792.70016799999996</v>
      </c>
      <c r="F57" s="9">
        <v>267.34395499999999</v>
      </c>
      <c r="I57" s="11">
        <f t="shared" si="7"/>
        <v>2.7993405494535817</v>
      </c>
      <c r="J57" s="8">
        <f t="shared" si="2"/>
        <v>2.5796124085697767</v>
      </c>
      <c r="K57" s="8">
        <f t="shared" si="3"/>
        <v>2.5273835400000007</v>
      </c>
      <c r="L57" s="8">
        <f t="shared" si="4"/>
        <v>2.6445157786981839</v>
      </c>
      <c r="M57" s="8">
        <f t="shared" si="5"/>
        <v>2.8991089502351115</v>
      </c>
      <c r="N57" s="8">
        <f t="shared" si="6"/>
        <v>2.4270703685754142</v>
      </c>
    </row>
    <row r="58" spans="1:14" x14ac:dyDescent="0.2">
      <c r="A58" s="6">
        <v>635</v>
      </c>
      <c r="B58" s="9">
        <v>376.91602999999998</v>
      </c>
      <c r="C58" s="9">
        <v>327.59157194755608</v>
      </c>
      <c r="D58" s="9">
        <v>429.42983099999998</v>
      </c>
      <c r="E58" s="9">
        <v>776.53326100000004</v>
      </c>
      <c r="F58" s="9">
        <v>270.41696999999999</v>
      </c>
      <c r="I58" s="11">
        <f t="shared" si="7"/>
        <v>2.8027737252919755</v>
      </c>
      <c r="J58" s="8">
        <f t="shared" si="2"/>
        <v>2.5762446081115939</v>
      </c>
      <c r="K58" s="8">
        <f t="shared" si="3"/>
        <v>2.5153327200000004</v>
      </c>
      <c r="L58" s="8">
        <f t="shared" si="4"/>
        <v>2.632892210078559</v>
      </c>
      <c r="M58" s="8">
        <f t="shared" si="5"/>
        <v>2.8901600624591657</v>
      </c>
      <c r="N58" s="8">
        <f t="shared" si="6"/>
        <v>2.4320339422477857</v>
      </c>
    </row>
    <row r="59" spans="1:14" x14ac:dyDescent="0.2">
      <c r="A59" s="6">
        <v>640</v>
      </c>
      <c r="B59" s="9">
        <v>397.68990400000001</v>
      </c>
      <c r="C59" s="9">
        <v>331.30601442598214</v>
      </c>
      <c r="D59" s="9">
        <v>449.86687599999999</v>
      </c>
      <c r="E59" s="9">
        <v>799.41823499999998</v>
      </c>
      <c r="F59" s="9">
        <v>293.12738899999999</v>
      </c>
      <c r="I59" s="11">
        <f t="shared" si="7"/>
        <v>2.8061799739838871</v>
      </c>
      <c r="J59" s="8">
        <f t="shared" si="2"/>
        <v>2.599544565859643</v>
      </c>
      <c r="K59" s="8">
        <f t="shared" si="3"/>
        <v>2.5202293200000003</v>
      </c>
      <c r="L59" s="8">
        <f t="shared" si="4"/>
        <v>2.6530840169485961</v>
      </c>
      <c r="M59" s="8">
        <f t="shared" si="5"/>
        <v>2.9027740504409176</v>
      </c>
      <c r="N59" s="8">
        <f t="shared" si="6"/>
        <v>2.4670563995910624</v>
      </c>
    </row>
    <row r="60" spans="1:14" x14ac:dyDescent="0.2">
      <c r="A60" s="6">
        <v>645</v>
      </c>
      <c r="B60" s="9">
        <v>402.47499099999999</v>
      </c>
      <c r="C60" s="9">
        <v>344.2035855206247</v>
      </c>
      <c r="D60" s="9">
        <v>435.46160400000002</v>
      </c>
      <c r="E60" s="9">
        <v>808.13569900000005</v>
      </c>
      <c r="F60" s="9">
        <v>276.37985200000003</v>
      </c>
      <c r="I60" s="11">
        <f t="shared" si="7"/>
        <v>2.8095597146352675</v>
      </c>
      <c r="J60" s="8">
        <f t="shared" si="2"/>
        <v>2.6047388993420491</v>
      </c>
      <c r="K60" s="8">
        <f t="shared" si="3"/>
        <v>2.5368153900000006</v>
      </c>
      <c r="L60" s="8">
        <f t="shared" si="4"/>
        <v>2.6389498679405676</v>
      </c>
      <c r="M60" s="8">
        <f t="shared" si="5"/>
        <v>2.907484291936338</v>
      </c>
      <c r="N60" s="8">
        <f t="shared" si="6"/>
        <v>2.4415063799316989</v>
      </c>
    </row>
    <row r="61" spans="1:14" x14ac:dyDescent="0.2">
      <c r="A61" s="6">
        <v>650</v>
      </c>
      <c r="B61" s="9">
        <v>413.54870699999998</v>
      </c>
      <c r="C61" s="9">
        <v>349.65862869229539</v>
      </c>
      <c r="D61" s="9">
        <v>420.41499399999998</v>
      </c>
      <c r="E61" s="9">
        <v>831.57914000000005</v>
      </c>
      <c r="F61" s="9">
        <v>288.55258500000002</v>
      </c>
      <c r="I61" s="11">
        <f t="shared" si="7"/>
        <v>2.8129133566428557</v>
      </c>
      <c r="J61" s="8">
        <f t="shared" si="2"/>
        <v>2.6165266672999072</v>
      </c>
      <c r="K61" s="8">
        <f t="shared" si="3"/>
        <v>2.5436442500000003</v>
      </c>
      <c r="L61" s="8">
        <f t="shared" si="4"/>
        <v>2.6236781966410265</v>
      </c>
      <c r="M61" s="8">
        <f t="shared" si="5"/>
        <v>2.9199035866039749</v>
      </c>
      <c r="N61" s="8">
        <f t="shared" si="6"/>
        <v>2.4602249692917342</v>
      </c>
    </row>
    <row r="62" spans="1:14" x14ac:dyDescent="0.2">
      <c r="A62" s="6">
        <v>655</v>
      </c>
      <c r="B62" s="9">
        <v>435.10321900000002</v>
      </c>
      <c r="C62" s="9">
        <v>345.38625469674241</v>
      </c>
      <c r="D62" s="9">
        <v>409.37672099999997</v>
      </c>
      <c r="E62" s="9">
        <v>837.69064800000001</v>
      </c>
      <c r="F62" s="9">
        <v>311.00845600000002</v>
      </c>
      <c r="I62" s="11">
        <f t="shared" si="7"/>
        <v>2.8162412999917832</v>
      </c>
      <c r="J62" s="8">
        <f t="shared" si="2"/>
        <v>2.6385922963213675</v>
      </c>
      <c r="K62" s="8">
        <f t="shared" si="3"/>
        <v>2.5383050500000004</v>
      </c>
      <c r="L62" s="8">
        <f t="shared" si="4"/>
        <v>2.6121231430927616</v>
      </c>
      <c r="M62" s="8">
        <f t="shared" si="5"/>
        <v>2.9230836669946658</v>
      </c>
      <c r="N62" s="8">
        <f t="shared" si="6"/>
        <v>2.4927721972075907</v>
      </c>
    </row>
    <row r="63" spans="1:14" x14ac:dyDescent="0.2">
      <c r="A63" s="6">
        <v>660</v>
      </c>
      <c r="B63" s="9">
        <v>427.25715300000002</v>
      </c>
      <c r="C63" s="9">
        <v>346.24959174014958</v>
      </c>
      <c r="D63" s="9">
        <v>411.46899200000001</v>
      </c>
      <c r="E63" s="9">
        <v>790.02948900000001</v>
      </c>
      <c r="F63" s="9">
        <v>335.019025</v>
      </c>
      <c r="I63" s="11">
        <f t="shared" si="7"/>
        <v>2.8195439355418688</v>
      </c>
      <c r="J63" s="8">
        <f t="shared" si="2"/>
        <v>2.6306893422703048</v>
      </c>
      <c r="K63" s="8">
        <f t="shared" si="3"/>
        <v>2.5393892700000005</v>
      </c>
      <c r="L63" s="8">
        <f t="shared" si="4"/>
        <v>2.6143371126693125</v>
      </c>
      <c r="M63" s="8">
        <f t="shared" si="5"/>
        <v>2.8976433022663346</v>
      </c>
      <c r="N63" s="8">
        <f t="shared" si="6"/>
        <v>2.5250694703738912</v>
      </c>
    </row>
    <row r="64" spans="1:14" x14ac:dyDescent="0.2">
      <c r="A64" s="6">
        <v>665</v>
      </c>
      <c r="B64" s="9">
        <v>432.61992600000002</v>
      </c>
      <c r="C64" s="9">
        <v>359.78131930441111</v>
      </c>
      <c r="D64" s="9">
        <v>418.935113</v>
      </c>
      <c r="E64" s="9">
        <v>802.27605200000005</v>
      </c>
      <c r="F64" s="9">
        <v>310.73334399999999</v>
      </c>
      <c r="I64" s="11">
        <f t="shared" si="7"/>
        <v>2.8228216453031045</v>
      </c>
      <c r="J64" s="8">
        <f t="shared" si="2"/>
        <v>2.636106518691959</v>
      </c>
      <c r="K64" s="8">
        <f t="shared" si="3"/>
        <v>2.5560386099999999</v>
      </c>
      <c r="L64" s="8">
        <f t="shared" si="4"/>
        <v>2.6221467622305501</v>
      </c>
      <c r="M64" s="8">
        <f t="shared" si="5"/>
        <v>2.9043238286732933</v>
      </c>
      <c r="N64" s="8">
        <f t="shared" si="6"/>
        <v>2.4923878587851034</v>
      </c>
    </row>
    <row r="65" spans="1:14" x14ac:dyDescent="0.2">
      <c r="A65" s="6">
        <v>670</v>
      </c>
      <c r="B65" s="9">
        <v>453.25271400000003</v>
      </c>
      <c r="C65" s="9">
        <v>347.50661814887894</v>
      </c>
      <c r="D65" s="9">
        <v>406.83386200000001</v>
      </c>
      <c r="E65" s="9">
        <v>816.77632500000004</v>
      </c>
      <c r="F65" s="9">
        <v>328.87162499999999</v>
      </c>
      <c r="I65" s="11">
        <f t="shared" si="7"/>
        <v>2.8260748027008264</v>
      </c>
      <c r="J65" s="8">
        <f t="shared" si="2"/>
        <v>2.6563404132566695</v>
      </c>
      <c r="K65" s="8">
        <f t="shared" si="3"/>
        <v>2.5409630800000005</v>
      </c>
      <c r="L65" s="8">
        <f t="shared" si="4"/>
        <v>2.6094170933847129</v>
      </c>
      <c r="M65" s="8">
        <f t="shared" si="5"/>
        <v>2.912103140843211</v>
      </c>
      <c r="N65" s="8">
        <f t="shared" si="6"/>
        <v>2.5170264042290009</v>
      </c>
    </row>
    <row r="66" spans="1:14" x14ac:dyDescent="0.2">
      <c r="A66" s="6">
        <v>675</v>
      </c>
      <c r="B66" s="9">
        <v>473.345056</v>
      </c>
      <c r="C66" s="9">
        <v>345.78371824522736</v>
      </c>
      <c r="D66" s="9">
        <v>429.265961</v>
      </c>
      <c r="E66" s="9">
        <v>817.26622099999997</v>
      </c>
      <c r="F66" s="9">
        <v>341.816644</v>
      </c>
      <c r="I66" s="11">
        <f t="shared" si="7"/>
        <v>2.8293037728310249</v>
      </c>
      <c r="J66" s="8">
        <f t="shared" si="2"/>
        <v>2.6751778453529802</v>
      </c>
      <c r="K66" s="8">
        <f t="shared" si="3"/>
        <v>2.5388045400000001</v>
      </c>
      <c r="L66" s="8">
        <f t="shared" si="4"/>
        <v>2.6327264521040203</v>
      </c>
      <c r="M66" s="8">
        <f t="shared" si="5"/>
        <v>2.9123635491617113</v>
      </c>
      <c r="N66" s="8">
        <f t="shared" si="6"/>
        <v>2.5337932059018877</v>
      </c>
    </row>
    <row r="67" spans="1:14" x14ac:dyDescent="0.2">
      <c r="A67" s="6">
        <v>680</v>
      </c>
      <c r="B67" s="9">
        <v>456.61406399999998</v>
      </c>
      <c r="C67" s="9">
        <v>346.82240861332889</v>
      </c>
      <c r="D67" s="9">
        <v>425.32948499999998</v>
      </c>
      <c r="E67" s="9">
        <v>768.19505500000002</v>
      </c>
      <c r="F67" s="9">
        <v>347.61107600000003</v>
      </c>
      <c r="I67" s="11">
        <f t="shared" si="7"/>
        <v>2.8325089127062362</v>
      </c>
      <c r="J67" s="8">
        <f t="shared" si="2"/>
        <v>2.6595492839030745</v>
      </c>
      <c r="K67" s="8">
        <f t="shared" si="3"/>
        <v>2.5401071500000003</v>
      </c>
      <c r="L67" s="8">
        <f t="shared" si="4"/>
        <v>2.6287254902356407</v>
      </c>
      <c r="M67" s="8">
        <f t="shared" si="5"/>
        <v>2.8854715072119674</v>
      </c>
      <c r="N67" s="8">
        <f t="shared" si="6"/>
        <v>2.5410936060074856</v>
      </c>
    </row>
    <row r="68" spans="1:14" x14ac:dyDescent="0.2">
      <c r="A68" s="6">
        <v>685</v>
      </c>
      <c r="B68" s="9">
        <v>492.815382</v>
      </c>
      <c r="C68" s="9">
        <v>379.52447659451656</v>
      </c>
      <c r="D68" s="9">
        <v>434.44791600000002</v>
      </c>
      <c r="E68" s="9">
        <v>726.00477599999999</v>
      </c>
      <c r="F68" s="9">
        <v>353.53594700000002</v>
      </c>
      <c r="I68" s="11">
        <f t="shared" ref="I68:I99" si="8">LOG10(A68)</f>
        <v>2.8356905714924254</v>
      </c>
      <c r="J68" s="8">
        <f t="shared" ref="J68:J131" si="9">LOG10(B68)</f>
        <v>2.6926842547843415</v>
      </c>
      <c r="K68" s="8">
        <f t="shared" ref="K68:K131" si="10">LOG10(C68)</f>
        <v>2.5792397900000004</v>
      </c>
      <c r="L68" s="8">
        <f t="shared" ref="L68:L131" si="11">LOG10(D68)</f>
        <v>2.6379377182999124</v>
      </c>
      <c r="M68" s="8">
        <f t="shared" ref="M68:M131" si="12">LOG10(E68)</f>
        <v>2.8609394777023294</v>
      </c>
      <c r="N68" s="8">
        <f t="shared" ref="N68:N131" si="13">LOG10(F68)</f>
        <v>2.5484335787836478</v>
      </c>
    </row>
    <row r="69" spans="1:14" x14ac:dyDescent="0.2">
      <c r="A69" s="6">
        <v>690</v>
      </c>
      <c r="B69" s="9">
        <v>495.46740299999999</v>
      </c>
      <c r="C69" s="9">
        <v>352.07244801505391</v>
      </c>
      <c r="D69" s="9">
        <v>432.47990700000003</v>
      </c>
      <c r="E69" s="9">
        <v>733.55864299999996</v>
      </c>
      <c r="F69" s="9">
        <v>360.06921999999997</v>
      </c>
      <c r="I69" s="11">
        <f t="shared" si="8"/>
        <v>2.8388490907372552</v>
      </c>
      <c r="J69" s="8">
        <f t="shared" si="9"/>
        <v>2.6950150873522651</v>
      </c>
      <c r="K69" s="8">
        <f t="shared" si="10"/>
        <v>2.5466320400000004</v>
      </c>
      <c r="L69" s="8">
        <f t="shared" si="11"/>
        <v>2.6359659349644562</v>
      </c>
      <c r="M69" s="8">
        <f t="shared" si="12"/>
        <v>2.8654348384427855</v>
      </c>
      <c r="N69" s="8">
        <f t="shared" si="13"/>
        <v>2.5563859979181025</v>
      </c>
    </row>
    <row r="70" spans="1:14" x14ac:dyDescent="0.2">
      <c r="A70" s="6">
        <v>695</v>
      </c>
      <c r="B70" s="9">
        <v>502.10429199999999</v>
      </c>
      <c r="C70" s="9">
        <v>324.77920170754425</v>
      </c>
      <c r="D70" s="9">
        <v>399.65523899999999</v>
      </c>
      <c r="E70" s="9">
        <v>743.60038999999995</v>
      </c>
      <c r="F70" s="9">
        <v>504.912846</v>
      </c>
      <c r="I70" s="11">
        <f t="shared" si="8"/>
        <v>2.8419848045901137</v>
      </c>
      <c r="J70" s="8">
        <f t="shared" si="9"/>
        <v>2.7007939337502673</v>
      </c>
      <c r="K70" s="8">
        <f t="shared" si="10"/>
        <v>2.5115882100000002</v>
      </c>
      <c r="L70" s="8">
        <f t="shared" si="11"/>
        <v>2.6016855104220666</v>
      </c>
      <c r="M70" s="8">
        <f t="shared" si="12"/>
        <v>2.8713396088766272</v>
      </c>
      <c r="N70" s="8">
        <f t="shared" si="13"/>
        <v>2.703216420162597</v>
      </c>
    </row>
    <row r="71" spans="1:14" x14ac:dyDescent="0.2">
      <c r="A71" s="6">
        <v>700</v>
      </c>
      <c r="B71" s="9">
        <v>473.87602600000002</v>
      </c>
      <c r="C71" s="9">
        <v>355.32907881939116</v>
      </c>
      <c r="D71" s="9">
        <v>390.46029800000002</v>
      </c>
      <c r="E71" s="9">
        <v>749.58506199999999</v>
      </c>
      <c r="F71" s="9">
        <v>402.54094300000003</v>
      </c>
      <c r="I71" s="11">
        <f t="shared" si="8"/>
        <v>2.8450980400142569</v>
      </c>
      <c r="J71" s="8">
        <f t="shared" si="9"/>
        <v>2.6756647377365876</v>
      </c>
      <c r="K71" s="8">
        <f t="shared" si="10"/>
        <v>2.5506307499999998</v>
      </c>
      <c r="L71" s="8">
        <f t="shared" si="11"/>
        <v>2.5915768813987423</v>
      </c>
      <c r="M71" s="8">
        <f t="shared" si="12"/>
        <v>2.8748209231897368</v>
      </c>
      <c r="N71" s="8">
        <f t="shared" si="13"/>
        <v>2.6048100596471433</v>
      </c>
    </row>
    <row r="72" spans="1:14" x14ac:dyDescent="0.2">
      <c r="A72" s="6">
        <v>705</v>
      </c>
      <c r="B72" s="9">
        <v>487.82975599999997</v>
      </c>
      <c r="C72" s="9">
        <v>459.76826365794938</v>
      </c>
      <c r="D72" s="9">
        <v>388.94860399999999</v>
      </c>
      <c r="E72" s="9">
        <v>730.93127200000004</v>
      </c>
      <c r="F72" s="9">
        <v>370.91558199999997</v>
      </c>
      <c r="I72" s="11">
        <f t="shared" si="8"/>
        <v>2.8481891169913989</v>
      </c>
      <c r="J72" s="8">
        <f t="shared" si="9"/>
        <v>2.6882682873111876</v>
      </c>
      <c r="K72" s="8">
        <f t="shared" si="10"/>
        <v>2.6625389900000003</v>
      </c>
      <c r="L72" s="8">
        <f t="shared" si="11"/>
        <v>2.5898922170740755</v>
      </c>
      <c r="M72" s="8">
        <f t="shared" si="12"/>
        <v>2.8638765430394049</v>
      </c>
      <c r="N72" s="8">
        <f t="shared" si="13"/>
        <v>2.5692750782314735</v>
      </c>
    </row>
    <row r="73" spans="1:14" x14ac:dyDescent="0.2">
      <c r="A73" s="6">
        <v>710</v>
      </c>
      <c r="B73" s="9">
        <v>416.871015</v>
      </c>
      <c r="C73" s="9">
        <v>401.16176184172764</v>
      </c>
      <c r="D73" s="9">
        <v>385.68980699999997</v>
      </c>
      <c r="E73" s="9">
        <v>724.512789</v>
      </c>
      <c r="F73" s="9">
        <v>376.67265700000002</v>
      </c>
      <c r="I73" s="11">
        <f t="shared" si="8"/>
        <v>2.8512583487190755</v>
      </c>
      <c r="J73" s="8">
        <f t="shared" si="9"/>
        <v>2.6200016997241149</v>
      </c>
      <c r="K73" s="8">
        <f t="shared" si="10"/>
        <v>2.6033195300000003</v>
      </c>
      <c r="L73" s="8">
        <f t="shared" si="11"/>
        <v>2.5862381614946424</v>
      </c>
      <c r="M73" s="8">
        <f t="shared" si="12"/>
        <v>2.8600460559812553</v>
      </c>
      <c r="N73" s="8">
        <f t="shared" si="13"/>
        <v>2.5759640955284242</v>
      </c>
    </row>
    <row r="74" spans="1:14" x14ac:dyDescent="0.2">
      <c r="A74" s="6">
        <v>715</v>
      </c>
      <c r="B74" s="9">
        <v>471.717108</v>
      </c>
      <c r="C74" s="9">
        <v>402.32955789370806</v>
      </c>
      <c r="D74" s="9">
        <v>385.03478999999999</v>
      </c>
      <c r="E74" s="9">
        <v>754.61319800000001</v>
      </c>
      <c r="F74" s="9">
        <v>386.86148300000002</v>
      </c>
      <c r="I74" s="11">
        <f t="shared" si="8"/>
        <v>2.8543060418010806</v>
      </c>
      <c r="J74" s="8">
        <f t="shared" si="9"/>
        <v>2.6736816273062542</v>
      </c>
      <c r="K74" s="8">
        <f t="shared" si="10"/>
        <v>2.6045819400000001</v>
      </c>
      <c r="L74" s="8">
        <f t="shared" si="11"/>
        <v>2.5854999721641101</v>
      </c>
      <c r="M74" s="8">
        <f t="shared" si="12"/>
        <v>2.8777243966355144</v>
      </c>
      <c r="N74" s="8">
        <f t="shared" si="13"/>
        <v>2.5875554923129718</v>
      </c>
    </row>
    <row r="75" spans="1:14" x14ac:dyDescent="0.2">
      <c r="A75" s="6">
        <v>720</v>
      </c>
      <c r="B75" s="9">
        <v>449.92741799999999</v>
      </c>
      <c r="C75" s="9">
        <v>454.11225265524092</v>
      </c>
      <c r="D75" s="9">
        <v>381.223254</v>
      </c>
      <c r="E75" s="9">
        <v>741.26830800000005</v>
      </c>
      <c r="F75" s="9">
        <v>348.389477</v>
      </c>
      <c r="I75" s="11">
        <f t="shared" si="8"/>
        <v>2.8573324964312685</v>
      </c>
      <c r="J75" s="8">
        <f t="shared" si="9"/>
        <v>2.653142459320899</v>
      </c>
      <c r="K75" s="8">
        <f t="shared" si="10"/>
        <v>2.6571632200000002</v>
      </c>
      <c r="L75" s="8">
        <f t="shared" si="11"/>
        <v>2.5811793840330832</v>
      </c>
      <c r="M75" s="8">
        <f t="shared" si="12"/>
        <v>2.8699754328008997</v>
      </c>
      <c r="N75" s="8">
        <f t="shared" si="13"/>
        <v>2.542065028798739</v>
      </c>
    </row>
    <row r="76" spans="1:14" x14ac:dyDescent="0.2">
      <c r="A76" s="6">
        <v>725</v>
      </c>
      <c r="B76" s="9">
        <v>454.41312399999998</v>
      </c>
      <c r="C76" s="9">
        <v>431.75865285286847</v>
      </c>
      <c r="D76" s="9">
        <v>374.56453900000002</v>
      </c>
      <c r="E76" s="9">
        <v>736.615542</v>
      </c>
      <c r="F76" s="9">
        <v>354.71148899999997</v>
      </c>
      <c r="I76" s="11">
        <f t="shared" si="8"/>
        <v>2.8603380065709936</v>
      </c>
      <c r="J76" s="8">
        <f t="shared" si="9"/>
        <v>2.6574508658334044</v>
      </c>
      <c r="K76" s="8">
        <f t="shared" si="10"/>
        <v>2.6352410499999999</v>
      </c>
      <c r="L76" s="8">
        <f t="shared" si="11"/>
        <v>2.5735266591961774</v>
      </c>
      <c r="M76" s="8">
        <f t="shared" si="12"/>
        <v>2.8672408778824967</v>
      </c>
      <c r="N76" s="8">
        <f t="shared" si="13"/>
        <v>2.5498752553693089</v>
      </c>
    </row>
    <row r="77" spans="1:14" x14ac:dyDescent="0.2">
      <c r="A77" s="6">
        <v>730</v>
      </c>
      <c r="B77" s="9">
        <v>453.37066499999997</v>
      </c>
      <c r="C77" s="9">
        <v>537.82263976996967</v>
      </c>
      <c r="D77" s="9">
        <v>395.52990799999998</v>
      </c>
      <c r="E77" s="9">
        <v>714.289851</v>
      </c>
      <c r="F77" s="9">
        <v>353.399654</v>
      </c>
      <c r="I77" s="11">
        <f t="shared" si="8"/>
        <v>2.8633228601204559</v>
      </c>
      <c r="J77" s="8">
        <f t="shared" si="9"/>
        <v>2.6564534160093238</v>
      </c>
      <c r="K77" s="8">
        <f t="shared" si="10"/>
        <v>2.73063908</v>
      </c>
      <c r="L77" s="8">
        <f t="shared" si="11"/>
        <v>2.5971793282591702</v>
      </c>
      <c r="M77" s="8">
        <f t="shared" si="12"/>
        <v>2.8538744794875415</v>
      </c>
      <c r="N77" s="8">
        <f t="shared" si="13"/>
        <v>2.548266119969941</v>
      </c>
    </row>
    <row r="78" spans="1:14" x14ac:dyDescent="0.2">
      <c r="A78" s="6">
        <v>735</v>
      </c>
      <c r="B78" s="9">
        <v>473.56556399999999</v>
      </c>
      <c r="C78" s="9">
        <v>453.11686822254637</v>
      </c>
      <c r="D78" s="9">
        <v>499.670906</v>
      </c>
      <c r="E78" s="9">
        <v>757.74719800000003</v>
      </c>
      <c r="F78" s="9">
        <v>374.66757100000001</v>
      </c>
      <c r="I78" s="11">
        <f t="shared" si="8"/>
        <v>2.8662873390841948</v>
      </c>
      <c r="J78" s="8">
        <f t="shared" si="9"/>
        <v>2.6753801145161384</v>
      </c>
      <c r="K78" s="8">
        <f t="shared" si="10"/>
        <v>2.6562102300000001</v>
      </c>
      <c r="L78" s="8">
        <f t="shared" si="11"/>
        <v>2.6986840628075965</v>
      </c>
      <c r="M78" s="8">
        <f t="shared" si="12"/>
        <v>2.8795243391071121</v>
      </c>
      <c r="N78" s="8">
        <f t="shared" si="13"/>
        <v>2.5736461047691694</v>
      </c>
    </row>
    <row r="79" spans="1:14" x14ac:dyDescent="0.2">
      <c r="A79" s="6">
        <v>740</v>
      </c>
      <c r="B79" s="9">
        <v>437.24372899999997</v>
      </c>
      <c r="C79" s="9">
        <v>412.1497398006627</v>
      </c>
      <c r="D79" s="9">
        <v>438.84145599999999</v>
      </c>
      <c r="E79" s="9">
        <v>785.95868099999996</v>
      </c>
      <c r="F79" s="9">
        <v>379.971653</v>
      </c>
      <c r="I79" s="11">
        <f t="shared" si="8"/>
        <v>2.8692317197309762</v>
      </c>
      <c r="J79" s="8">
        <f t="shared" si="9"/>
        <v>2.6407235894938221</v>
      </c>
      <c r="K79" s="8">
        <f t="shared" si="10"/>
        <v>2.6150550300000006</v>
      </c>
      <c r="L79" s="8">
        <f t="shared" si="11"/>
        <v>2.6423076473019864</v>
      </c>
      <c r="M79" s="8">
        <f t="shared" si="12"/>
        <v>2.8953997151419819</v>
      </c>
      <c r="N79" s="8">
        <f t="shared" si="13"/>
        <v>2.5797511981829064</v>
      </c>
    </row>
    <row r="80" spans="1:14" x14ac:dyDescent="0.2">
      <c r="A80" s="6">
        <v>745</v>
      </c>
      <c r="B80" s="9">
        <v>431.31327199999998</v>
      </c>
      <c r="C80" s="9">
        <v>604.64252750646847</v>
      </c>
      <c r="D80" s="9">
        <v>433.95649900000001</v>
      </c>
      <c r="E80" s="9">
        <v>831.72315800000001</v>
      </c>
      <c r="F80" s="9">
        <v>399.32186999999999</v>
      </c>
      <c r="I80" s="11">
        <f t="shared" si="8"/>
        <v>2.8721562727482928</v>
      </c>
      <c r="J80" s="8">
        <f t="shared" si="9"/>
        <v>2.6347928220867844</v>
      </c>
      <c r="K80" s="8">
        <f t="shared" si="10"/>
        <v>2.7814986899999998</v>
      </c>
      <c r="L80" s="8">
        <f t="shared" si="11"/>
        <v>2.6374461968140519</v>
      </c>
      <c r="M80" s="8">
        <f t="shared" si="12"/>
        <v>2.9199787938864108</v>
      </c>
      <c r="N80" s="8">
        <f t="shared" si="13"/>
        <v>2.6013230962204368</v>
      </c>
    </row>
    <row r="81" spans="1:14" x14ac:dyDescent="0.2">
      <c r="A81" s="6">
        <v>750</v>
      </c>
      <c r="B81" s="9">
        <v>434.89272699999998</v>
      </c>
      <c r="C81" s="9">
        <v>456.27351467815066</v>
      </c>
      <c r="D81" s="9">
        <v>432.92740099999997</v>
      </c>
      <c r="E81" s="9">
        <v>889.67423199999996</v>
      </c>
      <c r="F81" s="9">
        <v>398.28940599999999</v>
      </c>
      <c r="I81" s="11">
        <f t="shared" si="8"/>
        <v>2.8750612633917001</v>
      </c>
      <c r="J81" s="8">
        <f t="shared" si="9"/>
        <v>2.6383821447309175</v>
      </c>
      <c r="K81" s="8">
        <f t="shared" si="10"/>
        <v>2.6592252600000004</v>
      </c>
      <c r="L81" s="8">
        <f t="shared" si="11"/>
        <v>2.636415074208855</v>
      </c>
      <c r="M81" s="8">
        <f t="shared" si="12"/>
        <v>2.9492310121010608</v>
      </c>
      <c r="N81" s="8">
        <f t="shared" si="13"/>
        <v>2.6001987548729733</v>
      </c>
    </row>
    <row r="82" spans="1:14" x14ac:dyDescent="0.2">
      <c r="A82" s="6">
        <v>755</v>
      </c>
      <c r="B82" s="9">
        <v>465.174869</v>
      </c>
      <c r="C82" s="9">
        <v>529.21847867209965</v>
      </c>
      <c r="D82" s="9">
        <v>447.37560400000001</v>
      </c>
      <c r="E82" s="9">
        <v>808.22014200000001</v>
      </c>
      <c r="F82" s="9">
        <v>407.71653500000002</v>
      </c>
      <c r="I82" s="11">
        <f t="shared" si="8"/>
        <v>2.8779469516291885</v>
      </c>
      <c r="J82" s="8">
        <f t="shared" si="9"/>
        <v>2.6676162439982858</v>
      </c>
      <c r="K82" s="8">
        <f t="shared" si="10"/>
        <v>2.7236350000000003</v>
      </c>
      <c r="L82" s="8">
        <f t="shared" si="11"/>
        <v>2.6506722977376862</v>
      </c>
      <c r="M82" s="8">
        <f t="shared" si="12"/>
        <v>2.9075296694801169</v>
      </c>
      <c r="N82" s="8">
        <f t="shared" si="13"/>
        <v>2.6103583246815947</v>
      </c>
    </row>
    <row r="83" spans="1:14" x14ac:dyDescent="0.2">
      <c r="A83" s="6">
        <v>760</v>
      </c>
      <c r="B83" s="9">
        <v>472.773326</v>
      </c>
      <c r="C83" s="9">
        <v>577.79557298805366</v>
      </c>
      <c r="D83" s="9">
        <v>426.55428799999999</v>
      </c>
      <c r="E83" s="9">
        <v>806.48217999999997</v>
      </c>
      <c r="F83" s="9">
        <v>433.77795099999997</v>
      </c>
      <c r="I83" s="11">
        <f t="shared" si="8"/>
        <v>2.8808135922807914</v>
      </c>
      <c r="J83" s="8">
        <f t="shared" si="9"/>
        <v>2.6746529655512852</v>
      </c>
      <c r="K83" s="8">
        <f t="shared" si="10"/>
        <v>2.7617742100000005</v>
      </c>
      <c r="L83" s="8">
        <f t="shared" si="11"/>
        <v>2.6299743121235579</v>
      </c>
      <c r="M83" s="8">
        <f t="shared" si="12"/>
        <v>2.9065947756764143</v>
      </c>
      <c r="N83" s="8">
        <f t="shared" si="13"/>
        <v>2.6372674729838543</v>
      </c>
    </row>
    <row r="84" spans="1:14" x14ac:dyDescent="0.2">
      <c r="A84" s="6">
        <v>765</v>
      </c>
      <c r="B84" s="9">
        <v>473.98855300000002</v>
      </c>
      <c r="C84" s="9">
        <v>548.13556301982021</v>
      </c>
      <c r="D84" s="9">
        <v>439.74049100000002</v>
      </c>
      <c r="E84" s="9">
        <v>861.27095999999995</v>
      </c>
      <c r="F84" s="9">
        <v>440.94837999999999</v>
      </c>
      <c r="I84" s="11">
        <f t="shared" si="8"/>
        <v>2.8836614351536176</v>
      </c>
      <c r="J84" s="8">
        <f t="shared" si="9"/>
        <v>2.6757678534273253</v>
      </c>
      <c r="K84" s="8">
        <f t="shared" si="10"/>
        <v>2.7388879799999999</v>
      </c>
      <c r="L84" s="8">
        <f t="shared" si="11"/>
        <v>2.6431964569961761</v>
      </c>
      <c r="M84" s="8">
        <f t="shared" si="12"/>
        <v>2.9351398040902263</v>
      </c>
      <c r="N84" s="8">
        <f t="shared" si="13"/>
        <v>2.6443877513877654</v>
      </c>
    </row>
    <row r="85" spans="1:14" x14ac:dyDescent="0.2">
      <c r="A85" s="6">
        <v>770</v>
      </c>
      <c r="B85" s="9">
        <v>484.80354299999999</v>
      </c>
      <c r="C85" s="9">
        <v>526.65920593631358</v>
      </c>
      <c r="D85" s="9">
        <v>440.482912</v>
      </c>
      <c r="E85" s="9">
        <v>816.00906799999996</v>
      </c>
      <c r="F85" s="9">
        <v>442.690876</v>
      </c>
      <c r="I85" s="11">
        <f t="shared" si="8"/>
        <v>2.8864907251724818</v>
      </c>
      <c r="J85" s="8">
        <f t="shared" si="9"/>
        <v>2.6855657850438051</v>
      </c>
      <c r="K85" s="8">
        <f t="shared" si="10"/>
        <v>2.7215296800000006</v>
      </c>
      <c r="L85" s="8">
        <f t="shared" si="11"/>
        <v>2.6439290651474909</v>
      </c>
      <c r="M85" s="8">
        <f t="shared" si="12"/>
        <v>2.9116949849309202</v>
      </c>
      <c r="N85" s="8">
        <f t="shared" si="13"/>
        <v>2.6461005711234451</v>
      </c>
    </row>
    <row r="86" spans="1:14" x14ac:dyDescent="0.2">
      <c r="A86" s="6">
        <v>775</v>
      </c>
      <c r="B86" s="9">
        <v>522.78261699999996</v>
      </c>
      <c r="C86" s="9">
        <v>487.79506245839104</v>
      </c>
      <c r="D86" s="9">
        <v>449.0643</v>
      </c>
      <c r="E86" s="9">
        <v>849.81244900000002</v>
      </c>
      <c r="F86" s="9">
        <v>474.09824300000002</v>
      </c>
      <c r="I86" s="11">
        <f t="shared" si="8"/>
        <v>2.8893017025063101</v>
      </c>
      <c r="J86" s="8">
        <f t="shared" si="9"/>
        <v>2.7183211384599817</v>
      </c>
      <c r="K86" s="8">
        <f t="shared" si="10"/>
        <v>2.6882374000000002</v>
      </c>
      <c r="L86" s="8">
        <f t="shared" si="11"/>
        <v>2.6523085306154348</v>
      </c>
      <c r="M86" s="8">
        <f t="shared" si="12"/>
        <v>2.9293230888297543</v>
      </c>
      <c r="N86" s="8">
        <f t="shared" si="13"/>
        <v>2.6758683458339987</v>
      </c>
    </row>
    <row r="87" spans="1:14" x14ac:dyDescent="0.2">
      <c r="A87" s="6">
        <v>780</v>
      </c>
      <c r="B87" s="9">
        <v>533.42759699999999</v>
      </c>
      <c r="C87" s="9">
        <v>482.67907301578873</v>
      </c>
      <c r="D87" s="9">
        <v>442.08239300000002</v>
      </c>
      <c r="E87" s="9">
        <v>847.68576700000006</v>
      </c>
      <c r="F87" s="9">
        <v>462.60597999999999</v>
      </c>
      <c r="I87" s="11">
        <f t="shared" si="8"/>
        <v>2.8920946026904804</v>
      </c>
      <c r="J87" s="8">
        <f t="shared" si="9"/>
        <v>2.7270754802604613</v>
      </c>
      <c r="K87" s="8">
        <f t="shared" si="10"/>
        <v>2.6836584700000006</v>
      </c>
      <c r="L87" s="8">
        <f t="shared" si="11"/>
        <v>2.6455032184226948</v>
      </c>
      <c r="M87" s="8">
        <f t="shared" si="12"/>
        <v>2.9282348912318001</v>
      </c>
      <c r="N87" s="8">
        <f t="shared" si="13"/>
        <v>2.6652112424947298</v>
      </c>
    </row>
    <row r="88" spans="1:14" x14ac:dyDescent="0.2">
      <c r="A88" s="6">
        <v>785</v>
      </c>
      <c r="B88" s="9">
        <v>565.32690500000001</v>
      </c>
      <c r="C88" s="9">
        <v>483.79080517959466</v>
      </c>
      <c r="D88" s="9">
        <v>471.01220699999999</v>
      </c>
      <c r="E88" s="9">
        <v>878.08103600000004</v>
      </c>
      <c r="F88" s="9">
        <v>473.60677600000002</v>
      </c>
      <c r="I88" s="11">
        <f t="shared" si="8"/>
        <v>2.8948696567452528</v>
      </c>
      <c r="J88" s="8">
        <f t="shared" si="9"/>
        <v>2.7522996548657135</v>
      </c>
      <c r="K88" s="8">
        <f t="shared" si="10"/>
        <v>2.6846576100000004</v>
      </c>
      <c r="L88" s="8">
        <f t="shared" si="11"/>
        <v>2.6730321626788807</v>
      </c>
      <c r="M88" s="8">
        <f t="shared" si="12"/>
        <v>2.9435345977553329</v>
      </c>
      <c r="N88" s="8">
        <f t="shared" si="13"/>
        <v>2.6754179073093689</v>
      </c>
    </row>
    <row r="89" spans="1:14" x14ac:dyDescent="0.2">
      <c r="A89" s="6">
        <v>790</v>
      </c>
      <c r="B89" s="9">
        <v>563.50027499999999</v>
      </c>
      <c r="C89" s="9">
        <v>507.13926864412775</v>
      </c>
      <c r="D89" s="9">
        <v>433.949701</v>
      </c>
      <c r="E89" s="9">
        <v>938.59639800000002</v>
      </c>
      <c r="F89" s="9">
        <v>474.17670600000002</v>
      </c>
      <c r="I89" s="11">
        <f t="shared" si="8"/>
        <v>2.8976270912904414</v>
      </c>
      <c r="J89" s="8">
        <f t="shared" si="9"/>
        <v>2.7508941323270295</v>
      </c>
      <c r="K89" s="8">
        <f t="shared" si="10"/>
        <v>2.7051272399999999</v>
      </c>
      <c r="L89" s="8">
        <f t="shared" si="11"/>
        <v>2.6374393934662064</v>
      </c>
      <c r="M89" s="8">
        <f t="shared" si="12"/>
        <v>2.9724788832115223</v>
      </c>
      <c r="N89" s="8">
        <f t="shared" si="13"/>
        <v>2.6759402153862784</v>
      </c>
    </row>
    <row r="90" spans="1:14" x14ac:dyDescent="0.2">
      <c r="A90" s="6">
        <v>795</v>
      </c>
      <c r="B90" s="9">
        <v>597.03724899999997</v>
      </c>
      <c r="C90" s="9">
        <v>496.91022112871246</v>
      </c>
      <c r="D90" s="9">
        <v>436.22353600000002</v>
      </c>
      <c r="E90" s="9">
        <v>905.91122499999994</v>
      </c>
      <c r="F90" s="9">
        <v>521.83672100000001</v>
      </c>
      <c r="I90" s="11">
        <f t="shared" si="8"/>
        <v>2.9003671286564705</v>
      </c>
      <c r="J90" s="8">
        <f t="shared" si="9"/>
        <v>2.7760014274953746</v>
      </c>
      <c r="K90" s="8">
        <f t="shared" si="10"/>
        <v>2.6962779299999999</v>
      </c>
      <c r="L90" s="8">
        <f t="shared" si="11"/>
        <v>2.639709093794663</v>
      </c>
      <c r="M90" s="8">
        <f t="shared" si="12"/>
        <v>2.9570856409641775</v>
      </c>
      <c r="N90" s="8">
        <f t="shared" si="13"/>
        <v>2.7175346366012008</v>
      </c>
    </row>
    <row r="91" spans="1:14" x14ac:dyDescent="0.2">
      <c r="A91" s="6">
        <v>800</v>
      </c>
      <c r="B91" s="9">
        <v>605.21594000000005</v>
      </c>
      <c r="C91" s="9">
        <v>566.41697462677894</v>
      </c>
      <c r="D91" s="9">
        <v>455.16546899999997</v>
      </c>
      <c r="E91" s="9">
        <v>911.41387299999997</v>
      </c>
      <c r="F91" s="9">
        <v>512.00532599999997</v>
      </c>
      <c r="I91" s="11">
        <f t="shared" si="8"/>
        <v>2.9030899869919438</v>
      </c>
      <c r="J91" s="8">
        <f t="shared" si="9"/>
        <v>2.7819103578225262</v>
      </c>
      <c r="K91" s="8">
        <f t="shared" si="10"/>
        <v>2.7531362599999998</v>
      </c>
      <c r="L91" s="8">
        <f t="shared" si="11"/>
        <v>2.6581693070082855</v>
      </c>
      <c r="M91" s="8">
        <f t="shared" si="12"/>
        <v>2.9597156348690907</v>
      </c>
      <c r="N91" s="8">
        <f t="shared" si="13"/>
        <v>2.7092744786328233</v>
      </c>
    </row>
    <row r="92" spans="1:14" x14ac:dyDescent="0.2">
      <c r="A92" s="6">
        <v>805</v>
      </c>
      <c r="B92" s="9">
        <v>603.57517800000005</v>
      </c>
      <c r="C92" s="9">
        <v>507.1300670048052</v>
      </c>
      <c r="D92" s="9">
        <v>495.84410100000002</v>
      </c>
      <c r="E92" s="9">
        <v>947.80063500000006</v>
      </c>
      <c r="F92" s="9">
        <v>517.05730600000004</v>
      </c>
      <c r="I92" s="11">
        <f t="shared" si="8"/>
        <v>2.9057958803678687</v>
      </c>
      <c r="J92" s="8">
        <f t="shared" si="9"/>
        <v>2.7807313711312336</v>
      </c>
      <c r="K92" s="8">
        <f t="shared" si="10"/>
        <v>2.7051193600000003</v>
      </c>
      <c r="L92" s="8">
        <f t="shared" si="11"/>
        <v>2.6953451508488722</v>
      </c>
      <c r="M92" s="8">
        <f t="shared" si="12"/>
        <v>2.9767169953286743</v>
      </c>
      <c r="N92" s="8">
        <f t="shared" si="13"/>
        <v>2.7135386790714384</v>
      </c>
    </row>
    <row r="93" spans="1:14" x14ac:dyDescent="0.2">
      <c r="A93" s="6">
        <v>810</v>
      </c>
      <c r="B93" s="9">
        <v>646.90025500000002</v>
      </c>
      <c r="C93" s="9">
        <v>497.89921321523616</v>
      </c>
      <c r="D93" s="9">
        <v>523.724332</v>
      </c>
      <c r="E93" s="9">
        <v>962.55077500000004</v>
      </c>
      <c r="F93" s="9">
        <v>580.25330799999995</v>
      </c>
      <c r="I93" s="11">
        <f t="shared" si="8"/>
        <v>2.90848501887865</v>
      </c>
      <c r="J93" s="8">
        <f t="shared" si="9"/>
        <v>2.810837322333982</v>
      </c>
      <c r="K93" s="8">
        <f t="shared" si="10"/>
        <v>2.6971414399999998</v>
      </c>
      <c r="L93" s="8">
        <f t="shared" si="11"/>
        <v>2.7191027514990704</v>
      </c>
      <c r="M93" s="8">
        <f t="shared" si="12"/>
        <v>2.983423648020227</v>
      </c>
      <c r="N93" s="8">
        <f t="shared" si="13"/>
        <v>2.7636176250298097</v>
      </c>
    </row>
    <row r="94" spans="1:14" x14ac:dyDescent="0.2">
      <c r="A94" s="6">
        <v>815</v>
      </c>
      <c r="B94" s="9">
        <v>666.17215099999999</v>
      </c>
      <c r="C94" s="9">
        <v>515.23320021583538</v>
      </c>
      <c r="D94" s="9">
        <v>511.85174799999999</v>
      </c>
      <c r="E94" s="9">
        <v>942.53743099999997</v>
      </c>
      <c r="F94" s="9">
        <v>540.52092200000004</v>
      </c>
      <c r="I94" s="11">
        <f t="shared" si="8"/>
        <v>2.9111576087399764</v>
      </c>
      <c r="J94" s="8">
        <f t="shared" si="9"/>
        <v>2.823586473266853</v>
      </c>
      <c r="K94" s="8">
        <f t="shared" si="10"/>
        <v>2.7120038399999999</v>
      </c>
      <c r="L94" s="8">
        <f t="shared" si="11"/>
        <v>2.7091441907632841</v>
      </c>
      <c r="M94" s="8">
        <f t="shared" si="12"/>
        <v>2.9742986063621371</v>
      </c>
      <c r="N94" s="8">
        <f t="shared" si="13"/>
        <v>2.7328125088967217</v>
      </c>
    </row>
    <row r="95" spans="1:14" x14ac:dyDescent="0.2">
      <c r="A95" s="6">
        <v>820</v>
      </c>
      <c r="B95" s="9">
        <v>660.864914</v>
      </c>
      <c r="C95" s="9">
        <v>521.70428043560514</v>
      </c>
      <c r="D95" s="9">
        <v>527.21346400000004</v>
      </c>
      <c r="E95" s="9">
        <v>987.59959300000003</v>
      </c>
      <c r="F95" s="9">
        <v>533.75124500000004</v>
      </c>
      <c r="I95" s="11">
        <f t="shared" si="8"/>
        <v>2.9138138523837167</v>
      </c>
      <c r="J95" s="8">
        <f t="shared" si="9"/>
        <v>2.820112695340431</v>
      </c>
      <c r="K95" s="8">
        <f t="shared" si="10"/>
        <v>2.7174244000000005</v>
      </c>
      <c r="L95" s="8">
        <f t="shared" si="11"/>
        <v>2.7219864927586372</v>
      </c>
      <c r="M95" s="8">
        <f t="shared" si="12"/>
        <v>2.9945809022826868</v>
      </c>
      <c r="N95" s="8">
        <f t="shared" si="13"/>
        <v>2.7273389010466622</v>
      </c>
    </row>
    <row r="96" spans="1:14" x14ac:dyDescent="0.2">
      <c r="A96" s="6">
        <v>825</v>
      </c>
      <c r="B96" s="9">
        <v>704.394184</v>
      </c>
      <c r="C96" s="9">
        <v>496.7668762963097</v>
      </c>
      <c r="D96" s="9">
        <v>509.69993199999999</v>
      </c>
      <c r="E96" s="9">
        <v>973.40731900000003</v>
      </c>
      <c r="F96" s="9">
        <v>536.651431</v>
      </c>
      <c r="I96" s="11">
        <f t="shared" si="8"/>
        <v>2.916453948549925</v>
      </c>
      <c r="J96" s="8">
        <f t="shared" si="9"/>
        <v>2.8478157614531971</v>
      </c>
      <c r="K96" s="8">
        <f t="shared" si="10"/>
        <v>2.6961526300000003</v>
      </c>
      <c r="L96" s="8">
        <f t="shared" si="11"/>
        <v>2.7073145756486907</v>
      </c>
      <c r="M96" s="8">
        <f t="shared" si="12"/>
        <v>2.98829460735783</v>
      </c>
      <c r="N96" s="8">
        <f t="shared" si="13"/>
        <v>2.729692291759604</v>
      </c>
    </row>
    <row r="97" spans="1:14" x14ac:dyDescent="0.2">
      <c r="A97" s="6">
        <v>830</v>
      </c>
      <c r="B97" s="9">
        <v>692.21740199999999</v>
      </c>
      <c r="C97" s="9">
        <v>496.41040963774481</v>
      </c>
      <c r="D97" s="9">
        <v>542.81453399999998</v>
      </c>
      <c r="E97" s="9">
        <v>969.80128200000001</v>
      </c>
      <c r="F97" s="9">
        <v>515.41369699999996</v>
      </c>
      <c r="I97" s="11">
        <f t="shared" si="8"/>
        <v>2.9190780923760737</v>
      </c>
      <c r="J97" s="8">
        <f t="shared" si="9"/>
        <v>2.8402425130418654</v>
      </c>
      <c r="K97" s="8">
        <f t="shared" si="10"/>
        <v>2.6958408800000004</v>
      </c>
      <c r="L97" s="8">
        <f t="shared" si="11"/>
        <v>2.7346514674908242</v>
      </c>
      <c r="M97" s="8">
        <f t="shared" si="12"/>
        <v>2.986682753882576</v>
      </c>
      <c r="N97" s="8">
        <f t="shared" si="13"/>
        <v>2.7121559556438295</v>
      </c>
    </row>
    <row r="98" spans="1:14" x14ac:dyDescent="0.2">
      <c r="A98" s="6">
        <v>835</v>
      </c>
      <c r="B98" s="9">
        <v>699.39753399999995</v>
      </c>
      <c r="C98" s="9">
        <v>471.38922368423539</v>
      </c>
      <c r="D98" s="9">
        <v>517.67240200000003</v>
      </c>
      <c r="E98" s="9">
        <v>954.11566300000004</v>
      </c>
      <c r="F98" s="9">
        <v>551.20079599999997</v>
      </c>
      <c r="I98" s="11">
        <f t="shared" si="8"/>
        <v>2.9216864754836021</v>
      </c>
      <c r="J98" s="8">
        <f t="shared" si="9"/>
        <v>2.8447240967005918</v>
      </c>
      <c r="K98" s="8">
        <f t="shared" si="10"/>
        <v>2.6733796500000007</v>
      </c>
      <c r="L98" s="8">
        <f t="shared" si="11"/>
        <v>2.7140550126183367</v>
      </c>
      <c r="M98" s="8">
        <f t="shared" si="12"/>
        <v>2.9796010253936691</v>
      </c>
      <c r="N98" s="8">
        <f t="shared" si="13"/>
        <v>2.7413098360732957</v>
      </c>
    </row>
    <row r="99" spans="1:14" x14ac:dyDescent="0.2">
      <c r="A99" s="6">
        <v>840</v>
      </c>
      <c r="B99" s="9">
        <v>715.04929900000002</v>
      </c>
      <c r="C99" s="9">
        <v>460.48803470895825</v>
      </c>
      <c r="D99" s="9">
        <v>525.37458600000002</v>
      </c>
      <c r="E99" s="9">
        <v>978.44861400000002</v>
      </c>
      <c r="F99" s="9">
        <v>563.10771299999999</v>
      </c>
      <c r="I99" s="11">
        <f t="shared" si="8"/>
        <v>2.9242792860618816</v>
      </c>
      <c r="J99" s="8">
        <f t="shared" si="9"/>
        <v>2.8543359852214745</v>
      </c>
      <c r="K99" s="8">
        <f t="shared" si="10"/>
        <v>2.6632183500000002</v>
      </c>
      <c r="L99" s="8">
        <f t="shared" si="11"/>
        <v>2.7204690607855868</v>
      </c>
      <c r="M99" s="8">
        <f t="shared" si="12"/>
        <v>2.9905380223882481</v>
      </c>
      <c r="N99" s="8">
        <f t="shared" si="13"/>
        <v>2.7505914760009236</v>
      </c>
    </row>
    <row r="100" spans="1:14" x14ac:dyDescent="0.2">
      <c r="A100" s="6">
        <v>845</v>
      </c>
      <c r="B100" s="9">
        <v>701.72499800000003</v>
      </c>
      <c r="C100" s="9">
        <v>503.40479737993627</v>
      </c>
      <c r="D100" s="9">
        <v>544.52617399999997</v>
      </c>
      <c r="E100" s="9">
        <v>926.77425800000003</v>
      </c>
      <c r="F100" s="9">
        <v>579.13545999999997</v>
      </c>
      <c r="I100" s="11">
        <f t="shared" ref="I100:I131" si="14">LOG10(A100)</f>
        <v>2.9268567089496922</v>
      </c>
      <c r="J100" s="8">
        <f t="shared" si="9"/>
        <v>2.8461669479554685</v>
      </c>
      <c r="K100" s="8">
        <f t="shared" si="10"/>
        <v>2.7019173500000004</v>
      </c>
      <c r="L100" s="8">
        <f t="shared" si="11"/>
        <v>2.7360187600340673</v>
      </c>
      <c r="M100" s="8">
        <f t="shared" si="12"/>
        <v>2.9669739623602625</v>
      </c>
      <c r="N100" s="8">
        <f t="shared" si="13"/>
        <v>2.7627801572505062</v>
      </c>
    </row>
    <row r="101" spans="1:14" x14ac:dyDescent="0.2">
      <c r="A101" s="6">
        <v>850</v>
      </c>
      <c r="B101" s="9">
        <v>681.39105800000004</v>
      </c>
      <c r="C101" s="9">
        <v>453.57118876593341</v>
      </c>
      <c r="D101" s="9">
        <v>534.98732199999995</v>
      </c>
      <c r="E101" s="9">
        <v>910.29505099999994</v>
      </c>
      <c r="F101" s="9">
        <v>597.57827799999995</v>
      </c>
      <c r="I101" s="11">
        <f t="shared" si="14"/>
        <v>2.9294189257142929</v>
      </c>
      <c r="J101" s="8">
        <f t="shared" si="9"/>
        <v>2.8333964299557524</v>
      </c>
      <c r="K101" s="8">
        <f t="shared" si="10"/>
        <v>2.6566454600000005</v>
      </c>
      <c r="L101" s="8">
        <f t="shared" si="11"/>
        <v>2.7283434903377128</v>
      </c>
      <c r="M101" s="8">
        <f t="shared" si="12"/>
        <v>2.9591821816093264</v>
      </c>
      <c r="N101" s="8">
        <f t="shared" si="13"/>
        <v>2.7763948024683325</v>
      </c>
    </row>
    <row r="102" spans="1:14" x14ac:dyDescent="0.2">
      <c r="A102" s="6">
        <v>855</v>
      </c>
      <c r="B102" s="9">
        <v>679.00597800000003</v>
      </c>
      <c r="C102" s="9">
        <v>480.31307600682072</v>
      </c>
      <c r="D102" s="9">
        <v>540.62413500000002</v>
      </c>
      <c r="E102" s="9">
        <v>970.520803</v>
      </c>
      <c r="F102" s="9">
        <v>612.00184100000001</v>
      </c>
      <c r="I102" s="11">
        <f t="shared" si="14"/>
        <v>2.9319661147281728</v>
      </c>
      <c r="J102" s="8">
        <f t="shared" si="9"/>
        <v>2.8318735978460161</v>
      </c>
      <c r="K102" s="8">
        <f t="shared" si="10"/>
        <v>2.6815244100000006</v>
      </c>
      <c r="L102" s="8">
        <f t="shared" si="11"/>
        <v>2.7328954299371624</v>
      </c>
      <c r="M102" s="8">
        <f t="shared" si="12"/>
        <v>2.9870048488756216</v>
      </c>
      <c r="N102" s="8">
        <f t="shared" si="13"/>
        <v>2.7867527285751996</v>
      </c>
    </row>
    <row r="103" spans="1:14" x14ac:dyDescent="0.2">
      <c r="A103" s="6">
        <v>860</v>
      </c>
      <c r="B103" s="9">
        <v>660.81948599999998</v>
      </c>
      <c r="C103" s="9">
        <v>545.99808564150931</v>
      </c>
      <c r="D103" s="9">
        <v>545.413096</v>
      </c>
      <c r="E103" s="9">
        <v>956.27061900000001</v>
      </c>
      <c r="F103" s="9">
        <v>603.22227199999998</v>
      </c>
      <c r="I103" s="11">
        <f t="shared" si="14"/>
        <v>2.9344984512435679</v>
      </c>
      <c r="J103" s="8">
        <f t="shared" si="9"/>
        <v>2.8200828408158083</v>
      </c>
      <c r="K103" s="8">
        <f t="shared" si="10"/>
        <v>2.7371911200000003</v>
      </c>
      <c r="L103" s="8">
        <f t="shared" si="11"/>
        <v>2.736725561644211</v>
      </c>
      <c r="M103" s="8">
        <f t="shared" si="12"/>
        <v>2.9805808124716151</v>
      </c>
      <c r="N103" s="8">
        <f t="shared" si="13"/>
        <v>2.7804773680542478</v>
      </c>
    </row>
    <row r="104" spans="1:14" x14ac:dyDescent="0.2">
      <c r="A104" s="6">
        <v>865</v>
      </c>
      <c r="B104" s="9">
        <v>656.34034999999994</v>
      </c>
      <c r="C104" s="9">
        <v>466.05170378395837</v>
      </c>
      <c r="D104" s="9">
        <v>527.31482900000003</v>
      </c>
      <c r="E104" s="9">
        <v>982.61294099999998</v>
      </c>
      <c r="F104" s="9">
        <v>607.78081899999995</v>
      </c>
      <c r="I104" s="11">
        <f t="shared" si="14"/>
        <v>2.9370161074648142</v>
      </c>
      <c r="J104" s="8">
        <f t="shared" si="9"/>
        <v>2.8171291043082363</v>
      </c>
      <c r="K104" s="8">
        <f t="shared" si="10"/>
        <v>2.6684341000000003</v>
      </c>
      <c r="L104" s="8">
        <f t="shared" si="11"/>
        <v>2.7220699846110339</v>
      </c>
      <c r="M104" s="8">
        <f t="shared" si="12"/>
        <v>2.9923824794892986</v>
      </c>
      <c r="N104" s="8">
        <f t="shared" si="13"/>
        <v>2.783746990028388</v>
      </c>
    </row>
    <row r="105" spans="1:14" x14ac:dyDescent="0.2">
      <c r="A105" s="6">
        <v>870</v>
      </c>
      <c r="B105" s="9">
        <v>644.79787299999998</v>
      </c>
      <c r="C105" s="9">
        <v>454.67112065597422</v>
      </c>
      <c r="D105" s="9">
        <v>541.11676499999999</v>
      </c>
      <c r="E105" s="9">
        <v>956.96650699999998</v>
      </c>
      <c r="F105" s="9">
        <v>632.68057799999997</v>
      </c>
      <c r="I105" s="11">
        <f t="shared" si="14"/>
        <v>2.9395192526186187</v>
      </c>
      <c r="J105" s="8">
        <f t="shared" si="9"/>
        <v>2.8094235961886493</v>
      </c>
      <c r="K105" s="8">
        <f t="shared" si="10"/>
        <v>2.6576973700000006</v>
      </c>
      <c r="L105" s="8">
        <f t="shared" si="11"/>
        <v>2.7332909895492845</v>
      </c>
      <c r="M105" s="8">
        <f t="shared" si="12"/>
        <v>2.9808967381116136</v>
      </c>
      <c r="N105" s="8">
        <f t="shared" si="13"/>
        <v>2.8011845027112545</v>
      </c>
    </row>
    <row r="106" spans="1:14" x14ac:dyDescent="0.2">
      <c r="A106" s="6">
        <v>875</v>
      </c>
      <c r="B106" s="9">
        <v>688.56030199999998</v>
      </c>
      <c r="C106" s="9">
        <v>450.92295046411408</v>
      </c>
      <c r="D106" s="9">
        <v>530.24671899999998</v>
      </c>
      <c r="E106" s="9">
        <v>951.92114300000003</v>
      </c>
      <c r="F106" s="9">
        <v>666.86768700000005</v>
      </c>
      <c r="I106" s="11">
        <f t="shared" si="14"/>
        <v>2.9420080530223132</v>
      </c>
      <c r="J106" s="8">
        <f t="shared" si="9"/>
        <v>2.8379419804375985</v>
      </c>
      <c r="K106" s="8">
        <f t="shared" si="10"/>
        <v>2.6541023400000006</v>
      </c>
      <c r="L106" s="8">
        <f t="shared" si="11"/>
        <v>2.7244779899191913</v>
      </c>
      <c r="M106" s="8">
        <f t="shared" si="12"/>
        <v>2.9786009729869587</v>
      </c>
      <c r="N106" s="8">
        <f t="shared" si="13"/>
        <v>2.8240396742373957</v>
      </c>
    </row>
    <row r="107" spans="1:14" x14ac:dyDescent="0.2">
      <c r="A107" s="6">
        <v>880</v>
      </c>
      <c r="B107" s="9">
        <v>695.38745900000004</v>
      </c>
      <c r="C107" s="9">
        <v>459.3912722616106</v>
      </c>
      <c r="D107" s="9">
        <v>556.16702599999996</v>
      </c>
      <c r="E107" s="9">
        <v>964.852486</v>
      </c>
      <c r="F107" s="9">
        <v>690.283771</v>
      </c>
      <c r="I107" s="11">
        <f t="shared" si="14"/>
        <v>2.9444826721501687</v>
      </c>
      <c r="J107" s="8">
        <f t="shared" si="9"/>
        <v>2.8422268541122531</v>
      </c>
      <c r="K107" s="8">
        <f t="shared" si="10"/>
        <v>2.6621827400000004</v>
      </c>
      <c r="L107" s="8">
        <f t="shared" si="11"/>
        <v>2.7452052368640771</v>
      </c>
      <c r="M107" s="8">
        <f t="shared" si="12"/>
        <v>2.9844609201693992</v>
      </c>
      <c r="N107" s="8">
        <f t="shared" si="13"/>
        <v>2.8390276629754427</v>
      </c>
    </row>
    <row r="108" spans="1:14" x14ac:dyDescent="0.2">
      <c r="A108" s="6">
        <v>885</v>
      </c>
      <c r="B108" s="9">
        <v>716.707718</v>
      </c>
      <c r="C108" s="9">
        <v>495.06154174256181</v>
      </c>
      <c r="D108" s="9">
        <v>543.68746799999997</v>
      </c>
      <c r="E108" s="9">
        <v>965.15531599999997</v>
      </c>
      <c r="F108" s="9">
        <v>698.76581899999996</v>
      </c>
      <c r="I108" s="11">
        <f t="shared" si="14"/>
        <v>2.9469432706978256</v>
      </c>
      <c r="J108" s="8">
        <f t="shared" si="9"/>
        <v>2.8553420812754053</v>
      </c>
      <c r="K108" s="8">
        <f t="shared" si="10"/>
        <v>2.6946591900000003</v>
      </c>
      <c r="L108" s="8">
        <f t="shared" si="11"/>
        <v>2.7353493226261865</v>
      </c>
      <c r="M108" s="8">
        <f t="shared" si="12"/>
        <v>2.9845972070786</v>
      </c>
      <c r="N108" s="8">
        <f t="shared" si="13"/>
        <v>2.8443316527751872</v>
      </c>
    </row>
    <row r="109" spans="1:14" x14ac:dyDescent="0.2">
      <c r="A109" s="6">
        <v>890</v>
      </c>
      <c r="B109" s="9">
        <v>724.52839200000005</v>
      </c>
      <c r="C109" s="9">
        <v>442.00423449200315</v>
      </c>
      <c r="D109" s="9">
        <v>563.87322500000005</v>
      </c>
      <c r="E109" s="9">
        <v>990.73373400000003</v>
      </c>
      <c r="F109" s="9">
        <v>733.30448000000001</v>
      </c>
      <c r="I109" s="11">
        <f t="shared" si="14"/>
        <v>2.9493900066449128</v>
      </c>
      <c r="J109" s="8">
        <f t="shared" si="9"/>
        <v>2.8600554087821148</v>
      </c>
      <c r="K109" s="8">
        <f t="shared" si="10"/>
        <v>2.6454264300000001</v>
      </c>
      <c r="L109" s="8">
        <f t="shared" si="11"/>
        <v>2.7511814730050466</v>
      </c>
      <c r="M109" s="8">
        <f t="shared" si="12"/>
        <v>2.9959569507594113</v>
      </c>
      <c r="N109" s="8">
        <f t="shared" si="13"/>
        <v>2.8652843382525801</v>
      </c>
    </row>
    <row r="110" spans="1:14" x14ac:dyDescent="0.2">
      <c r="A110" s="6">
        <v>895</v>
      </c>
      <c r="B110" s="9">
        <v>730.43546000000003</v>
      </c>
      <c r="C110" s="9">
        <v>449.34223383194308</v>
      </c>
      <c r="D110" s="9">
        <v>566.85179100000005</v>
      </c>
      <c r="E110" s="9">
        <v>974.62948500000005</v>
      </c>
      <c r="F110" s="9">
        <v>728.72261100000003</v>
      </c>
      <c r="I110" s="11">
        <f t="shared" si="14"/>
        <v>2.9518230353159121</v>
      </c>
      <c r="J110" s="8">
        <f t="shared" si="9"/>
        <v>2.8635818484645137</v>
      </c>
      <c r="K110" s="8">
        <f t="shared" si="10"/>
        <v>2.6525772400000003</v>
      </c>
      <c r="L110" s="8">
        <f t="shared" si="11"/>
        <v>2.7534695231526167</v>
      </c>
      <c r="M110" s="8">
        <f t="shared" si="12"/>
        <v>2.9888395457474126</v>
      </c>
      <c r="N110" s="8">
        <f t="shared" si="13"/>
        <v>2.8625622451391508</v>
      </c>
    </row>
    <row r="111" spans="1:14" x14ac:dyDescent="0.2">
      <c r="A111" s="6">
        <v>900</v>
      </c>
      <c r="B111" s="9">
        <v>742.21434999999997</v>
      </c>
      <c r="C111" s="9">
        <v>460.11101463482612</v>
      </c>
      <c r="D111" s="9">
        <v>568.54250999999999</v>
      </c>
      <c r="E111" s="9">
        <v>997.04923899999994</v>
      </c>
      <c r="F111" s="9">
        <v>705.70906200000002</v>
      </c>
      <c r="I111" s="11">
        <f t="shared" si="14"/>
        <v>2.9542425094393248</v>
      </c>
      <c r="J111" s="8">
        <f t="shared" si="9"/>
        <v>2.8705293467596906</v>
      </c>
      <c r="K111" s="8">
        <f t="shared" si="10"/>
        <v>2.6628626299999998</v>
      </c>
      <c r="L111" s="8">
        <f t="shared" si="11"/>
        <v>2.7547629424946605</v>
      </c>
      <c r="M111" s="8">
        <f t="shared" si="12"/>
        <v>2.9987166063537405</v>
      </c>
      <c r="N111" s="8">
        <f t="shared" si="13"/>
        <v>2.8486256942391877</v>
      </c>
    </row>
    <row r="112" spans="1:14" x14ac:dyDescent="0.2">
      <c r="A112" s="6">
        <v>905</v>
      </c>
      <c r="B112" s="9">
        <v>744.25087199999996</v>
      </c>
      <c r="C112" s="9">
        <v>436.3961394746446</v>
      </c>
      <c r="D112" s="9">
        <v>568.26616200000001</v>
      </c>
      <c r="E112" s="9">
        <v>976.31472299999996</v>
      </c>
      <c r="F112" s="9">
        <v>693.14564800000005</v>
      </c>
      <c r="I112" s="11">
        <f t="shared" si="14"/>
        <v>2.9566485792052033</v>
      </c>
      <c r="J112" s="8">
        <f t="shared" si="9"/>
        <v>2.8717193521592947</v>
      </c>
      <c r="K112" s="8">
        <f t="shared" si="10"/>
        <v>2.6398809000000005</v>
      </c>
      <c r="L112" s="8">
        <f t="shared" si="11"/>
        <v>2.7545517962977586</v>
      </c>
      <c r="M112" s="8">
        <f t="shared" si="12"/>
        <v>2.9895898385985649</v>
      </c>
      <c r="N112" s="8">
        <f t="shared" si="13"/>
        <v>2.8408245008117539</v>
      </c>
    </row>
    <row r="113" spans="1:14" x14ac:dyDescent="0.2">
      <c r="A113" s="6">
        <v>910</v>
      </c>
      <c r="B113" s="9">
        <v>730.15792799999997</v>
      </c>
      <c r="C113" s="9">
        <v>448.83447736496754</v>
      </c>
      <c r="D113" s="9">
        <v>571.38488800000005</v>
      </c>
      <c r="E113" s="9">
        <v>1016.0617999999999</v>
      </c>
      <c r="F113" s="9">
        <v>702.46190000000001</v>
      </c>
      <c r="I113" s="11">
        <f t="shared" si="14"/>
        <v>2.9590413923210934</v>
      </c>
      <c r="J113" s="8">
        <f t="shared" si="9"/>
        <v>2.8634168051080358</v>
      </c>
      <c r="K113" s="8">
        <f t="shared" si="10"/>
        <v>2.6520862100000007</v>
      </c>
      <c r="L113" s="8">
        <f t="shared" si="11"/>
        <v>2.756928749968671</v>
      </c>
      <c r="M113" s="8">
        <f t="shared" si="12"/>
        <v>3.0069201238757919</v>
      </c>
      <c r="N113" s="8">
        <f t="shared" si="13"/>
        <v>2.8466227740312404</v>
      </c>
    </row>
    <row r="114" spans="1:14" x14ac:dyDescent="0.2">
      <c r="A114" s="6">
        <v>915</v>
      </c>
      <c r="B114" s="9">
        <v>712.16377799999998</v>
      </c>
      <c r="C114" s="9">
        <v>433.8401983648439</v>
      </c>
      <c r="D114" s="9">
        <v>601.99924799999997</v>
      </c>
      <c r="E114" s="9">
        <v>1013.52408</v>
      </c>
      <c r="F114" s="9">
        <v>691.33822999999995</v>
      </c>
      <c r="I114" s="11">
        <f t="shared" si="14"/>
        <v>2.9614210940664485</v>
      </c>
      <c r="J114" s="8">
        <f t="shared" si="9"/>
        <v>2.8525798808591962</v>
      </c>
      <c r="K114" s="8">
        <f t="shared" si="10"/>
        <v>2.6373297899999999</v>
      </c>
      <c r="L114" s="8">
        <f t="shared" si="11"/>
        <v>2.7795959487500932</v>
      </c>
      <c r="M114" s="8">
        <f t="shared" si="12"/>
        <v>3.0058340714176723</v>
      </c>
      <c r="N114" s="8">
        <f t="shared" si="13"/>
        <v>2.8396905734005466</v>
      </c>
    </row>
    <row r="115" spans="1:14" x14ac:dyDescent="0.2">
      <c r="A115" s="6">
        <v>920</v>
      </c>
      <c r="B115" s="9">
        <v>645.80672100000004</v>
      </c>
      <c r="C115" s="9">
        <v>460.57194491162358</v>
      </c>
      <c r="D115" s="9">
        <v>599.76879299999996</v>
      </c>
      <c r="E115" s="9">
        <v>1035.3760500000001</v>
      </c>
      <c r="F115" s="9">
        <v>695.56867199999999</v>
      </c>
      <c r="I115" s="11">
        <f t="shared" si="14"/>
        <v>2.9637878273455551</v>
      </c>
      <c r="J115" s="8">
        <f t="shared" si="9"/>
        <v>2.8101025604674916</v>
      </c>
      <c r="K115" s="8">
        <f t="shared" si="10"/>
        <v>2.6632974800000002</v>
      </c>
      <c r="L115" s="8">
        <f t="shared" si="11"/>
        <v>2.777983864923868</v>
      </c>
      <c r="M115" s="8">
        <f t="shared" si="12"/>
        <v>3.015098114795788</v>
      </c>
      <c r="N115" s="8">
        <f t="shared" si="13"/>
        <v>2.8423400134055483</v>
      </c>
    </row>
    <row r="116" spans="1:14" x14ac:dyDescent="0.2">
      <c r="A116" s="6">
        <v>925</v>
      </c>
      <c r="B116" s="9">
        <v>647.96980399999995</v>
      </c>
      <c r="C116" s="9">
        <v>450.48024445007928</v>
      </c>
      <c r="D116" s="9">
        <v>637.246849</v>
      </c>
      <c r="E116" s="9">
        <v>1020.19982</v>
      </c>
      <c r="F116" s="9">
        <v>721.07234400000004</v>
      </c>
      <c r="I116" s="11">
        <f t="shared" si="14"/>
        <v>2.9661417327390325</v>
      </c>
      <c r="J116" s="8">
        <f t="shared" si="9"/>
        <v>2.8115547678123649</v>
      </c>
      <c r="K116" s="8">
        <f t="shared" si="10"/>
        <v>2.6536757500000001</v>
      </c>
      <c r="L116" s="8">
        <f t="shared" si="11"/>
        <v>2.8043076966869376</v>
      </c>
      <c r="M116" s="8">
        <f t="shared" si="12"/>
        <v>3.008685242569983</v>
      </c>
      <c r="N116" s="8">
        <f t="shared" si="13"/>
        <v>2.8579788389550158</v>
      </c>
    </row>
    <row r="117" spans="1:14" x14ac:dyDescent="0.2">
      <c r="A117" s="6">
        <v>930</v>
      </c>
      <c r="B117" s="9">
        <v>696.06795</v>
      </c>
      <c r="C117" s="9">
        <v>601.9787349955426</v>
      </c>
      <c r="D117" s="9">
        <v>660.60106800000005</v>
      </c>
      <c r="E117" s="9">
        <v>1005.75303</v>
      </c>
      <c r="F117" s="9">
        <v>707.29490999999996</v>
      </c>
      <c r="I117" s="11">
        <f t="shared" si="14"/>
        <v>2.9684829485539352</v>
      </c>
      <c r="J117" s="8">
        <f t="shared" si="9"/>
        <v>2.8426516374117163</v>
      </c>
      <c r="K117" s="8">
        <f t="shared" si="10"/>
        <v>2.7795811499999998</v>
      </c>
      <c r="L117" s="8">
        <f t="shared" si="11"/>
        <v>2.8199392714839631</v>
      </c>
      <c r="M117" s="8">
        <f t="shared" si="12"/>
        <v>3.0024913496303713</v>
      </c>
      <c r="N117" s="8">
        <f t="shared" si="13"/>
        <v>2.8496005327228162</v>
      </c>
    </row>
    <row r="118" spans="1:14" x14ac:dyDescent="0.2">
      <c r="A118" s="6">
        <v>935</v>
      </c>
      <c r="B118" s="9">
        <v>705.08955500000002</v>
      </c>
      <c r="C118" s="9">
        <v>461.57605392920362</v>
      </c>
      <c r="D118" s="9">
        <v>643.39497100000006</v>
      </c>
      <c r="E118" s="9">
        <v>994.922147</v>
      </c>
      <c r="F118" s="9">
        <v>702.16641000000004</v>
      </c>
      <c r="I118" s="11">
        <f t="shared" si="14"/>
        <v>2.9708116108725178</v>
      </c>
      <c r="J118" s="8">
        <f t="shared" si="9"/>
        <v>2.8482442812073754</v>
      </c>
      <c r="K118" s="8">
        <f t="shared" si="10"/>
        <v>2.6642432700000001</v>
      </c>
      <c r="L118" s="8">
        <f t="shared" si="11"/>
        <v>2.8084776619817342</v>
      </c>
      <c r="M118" s="8">
        <f t="shared" si="12"/>
        <v>2.9977890983827793</v>
      </c>
      <c r="N118" s="8">
        <f t="shared" si="13"/>
        <v>2.8464400499932339</v>
      </c>
    </row>
    <row r="119" spans="1:14" x14ac:dyDescent="0.2">
      <c r="A119" s="6">
        <v>940</v>
      </c>
      <c r="B119" s="9">
        <v>692.590957</v>
      </c>
      <c r="C119" s="9">
        <v>516.67499031136128</v>
      </c>
      <c r="D119" s="9">
        <v>665.72250199999996</v>
      </c>
      <c r="E119" s="9">
        <v>1031.7827199999999</v>
      </c>
      <c r="F119" s="9">
        <v>722.89957600000002</v>
      </c>
      <c r="I119" s="11">
        <f t="shared" si="14"/>
        <v>2.9731278535996988</v>
      </c>
      <c r="J119" s="8">
        <f t="shared" si="9"/>
        <v>2.8404768167678185</v>
      </c>
      <c r="K119" s="8">
        <f t="shared" si="10"/>
        <v>2.7132174400000006</v>
      </c>
      <c r="L119" s="8">
        <f t="shared" si="11"/>
        <v>2.8232932367312569</v>
      </c>
      <c r="M119" s="8">
        <f t="shared" si="12"/>
        <v>3.0135882501592226</v>
      </c>
      <c r="N119" s="8">
        <f t="shared" si="13"/>
        <v>2.8590779700216764</v>
      </c>
    </row>
    <row r="120" spans="1:14" x14ac:dyDescent="0.2">
      <c r="A120" s="6">
        <v>945</v>
      </c>
      <c r="B120" s="9">
        <v>680.304711</v>
      </c>
      <c r="C120" s="9">
        <v>485.57602993146736</v>
      </c>
      <c r="D120" s="9">
        <v>767.96133799999996</v>
      </c>
      <c r="E120" s="9">
        <v>1024.9358999999999</v>
      </c>
      <c r="F120" s="9">
        <v>714.69780200000002</v>
      </c>
      <c r="I120" s="11">
        <f t="shared" si="14"/>
        <v>2.975431808509263</v>
      </c>
      <c r="J120" s="8">
        <f t="shared" si="9"/>
        <v>2.8327034783899667</v>
      </c>
      <c r="K120" s="8">
        <f t="shared" si="10"/>
        <v>2.6862572400000007</v>
      </c>
      <c r="L120" s="8">
        <f t="shared" si="11"/>
        <v>2.8853393565993439</v>
      </c>
      <c r="M120" s="8">
        <f t="shared" si="12"/>
        <v>3.0106967052485714</v>
      </c>
      <c r="N120" s="8">
        <f t="shared" si="13"/>
        <v>2.8541224464628026</v>
      </c>
    </row>
    <row r="121" spans="1:14" x14ac:dyDescent="0.2">
      <c r="A121" s="6">
        <v>950</v>
      </c>
      <c r="B121" s="9">
        <v>705.04633999999999</v>
      </c>
      <c r="C121" s="9">
        <v>520.72847877188849</v>
      </c>
      <c r="D121" s="9">
        <v>797.97975399999996</v>
      </c>
      <c r="E121" s="9">
        <v>1024.12455</v>
      </c>
      <c r="F121" s="9">
        <v>738.21717000000001</v>
      </c>
      <c r="I121" s="11">
        <f t="shared" si="14"/>
        <v>2.9777236052888476</v>
      </c>
      <c r="J121" s="8">
        <f t="shared" si="9"/>
        <v>2.8482176624451583</v>
      </c>
      <c r="K121" s="8">
        <f t="shared" si="10"/>
        <v>2.7166113300000001</v>
      </c>
      <c r="L121" s="8">
        <f t="shared" si="11"/>
        <v>2.9019918727572178</v>
      </c>
      <c r="M121" s="8">
        <f t="shared" si="12"/>
        <v>3.0103527770386376</v>
      </c>
      <c r="N121" s="8">
        <f t="shared" si="13"/>
        <v>2.8681841421188299</v>
      </c>
    </row>
    <row r="122" spans="1:14" x14ac:dyDescent="0.2">
      <c r="A122" s="6">
        <v>955</v>
      </c>
      <c r="B122" s="9">
        <v>732.11164900000006</v>
      </c>
      <c r="C122" s="9">
        <v>557.6435329404602</v>
      </c>
      <c r="D122" s="9">
        <v>793.66796699999998</v>
      </c>
      <c r="E122" s="9">
        <v>1031.9617900000001</v>
      </c>
      <c r="F122" s="9">
        <v>746.11739599999999</v>
      </c>
      <c r="I122" s="11">
        <f t="shared" si="14"/>
        <v>2.9800033715837464</v>
      </c>
      <c r="J122" s="8">
        <f t="shared" si="9"/>
        <v>2.8645773171883171</v>
      </c>
      <c r="K122" s="8">
        <f t="shared" si="10"/>
        <v>2.7463566699999999</v>
      </c>
      <c r="L122" s="8">
        <f t="shared" si="11"/>
        <v>2.8996388522271688</v>
      </c>
      <c r="M122" s="8">
        <f t="shared" si="12"/>
        <v>3.0136636171561477</v>
      </c>
      <c r="N122" s="8">
        <f t="shared" si="13"/>
        <v>2.8728071658423433</v>
      </c>
    </row>
    <row r="123" spans="1:14" x14ac:dyDescent="0.2">
      <c r="A123" s="6">
        <v>960</v>
      </c>
      <c r="B123" s="9">
        <v>780.10271999999998</v>
      </c>
      <c r="C123" s="9">
        <v>583.21839044591559</v>
      </c>
      <c r="D123" s="9">
        <v>756.41897400000005</v>
      </c>
      <c r="E123" s="9">
        <v>1008.49109</v>
      </c>
      <c r="F123" s="9">
        <v>761.64014799999995</v>
      </c>
      <c r="I123" s="11">
        <f t="shared" si="14"/>
        <v>2.9822712330395684</v>
      </c>
      <c r="J123" s="8">
        <f t="shared" si="9"/>
        <v>2.8921517921673958</v>
      </c>
      <c r="K123" s="8">
        <f t="shared" si="10"/>
        <v>2.76583121</v>
      </c>
      <c r="L123" s="8">
        <f t="shared" si="11"/>
        <v>2.8787624141446426</v>
      </c>
      <c r="M123" s="8">
        <f t="shared" si="12"/>
        <v>3.0036720655820739</v>
      </c>
      <c r="N123" s="8">
        <f t="shared" si="13"/>
        <v>2.8817498287526022</v>
      </c>
    </row>
    <row r="124" spans="1:14" x14ac:dyDescent="0.2">
      <c r="A124" s="6">
        <v>965</v>
      </c>
      <c r="B124" s="9">
        <v>789.78813300000002</v>
      </c>
      <c r="C124" s="9">
        <v>547.02855854700226</v>
      </c>
      <c r="D124" s="9">
        <v>760.32611099999997</v>
      </c>
      <c r="E124" s="9">
        <v>1056.9211299999999</v>
      </c>
      <c r="F124" s="9">
        <v>772.97443999999996</v>
      </c>
      <c r="I124" s="11">
        <f t="shared" si="14"/>
        <v>2.9845273133437926</v>
      </c>
      <c r="J124" s="8">
        <f t="shared" si="9"/>
        <v>2.8975106039366918</v>
      </c>
      <c r="K124" s="8">
        <f t="shared" si="10"/>
        <v>2.7380100000000005</v>
      </c>
      <c r="L124" s="8">
        <f t="shared" si="11"/>
        <v>2.8809999052158064</v>
      </c>
      <c r="M124" s="8">
        <f t="shared" si="12"/>
        <v>3.024042580416443</v>
      </c>
      <c r="N124" s="8">
        <f t="shared" si="13"/>
        <v>2.8881651333096743</v>
      </c>
    </row>
    <row r="125" spans="1:14" x14ac:dyDescent="0.2">
      <c r="A125" s="6">
        <v>970</v>
      </c>
      <c r="B125" s="9">
        <v>861.89818600000001</v>
      </c>
      <c r="C125" s="9">
        <v>511.86383949664531</v>
      </c>
      <c r="D125" s="9">
        <v>763.807275</v>
      </c>
      <c r="E125" s="9">
        <v>1070.1198400000001</v>
      </c>
      <c r="F125" s="9">
        <v>790.34097699999995</v>
      </c>
      <c r="I125" s="11">
        <f t="shared" si="14"/>
        <v>2.9867717342662448</v>
      </c>
      <c r="J125" s="8">
        <f t="shared" si="9"/>
        <v>2.9354559666716757</v>
      </c>
      <c r="K125" s="8">
        <f t="shared" si="10"/>
        <v>2.7091544500000007</v>
      </c>
      <c r="L125" s="8">
        <f t="shared" si="11"/>
        <v>2.8829837905616631</v>
      </c>
      <c r="M125" s="8">
        <f t="shared" si="12"/>
        <v>3.0294324159434911</v>
      </c>
      <c r="N125" s="8">
        <f t="shared" si="13"/>
        <v>2.8978144994941255</v>
      </c>
    </row>
    <row r="126" spans="1:14" x14ac:dyDescent="0.2">
      <c r="A126" s="6">
        <v>975</v>
      </c>
      <c r="B126" s="9">
        <v>826.73015199999998</v>
      </c>
      <c r="C126" s="9">
        <v>519.01282552669966</v>
      </c>
      <c r="D126" s="9">
        <v>751.363069</v>
      </c>
      <c r="E126" s="9">
        <v>1115.9618499999999</v>
      </c>
      <c r="F126" s="9">
        <v>794.70902699999999</v>
      </c>
      <c r="I126" s="11">
        <f t="shared" si="14"/>
        <v>2.989004615698537</v>
      </c>
      <c r="J126" s="8">
        <f t="shared" si="9"/>
        <v>2.9173637772412007</v>
      </c>
      <c r="K126" s="8">
        <f t="shared" si="10"/>
        <v>2.7151780900000007</v>
      </c>
      <c r="L126" s="8">
        <f t="shared" si="11"/>
        <v>2.8758498448081782</v>
      </c>
      <c r="M126" s="8">
        <f t="shared" si="12"/>
        <v>3.0476493481699451</v>
      </c>
      <c r="N126" s="8">
        <f t="shared" si="13"/>
        <v>2.9002081461413711</v>
      </c>
    </row>
    <row r="127" spans="1:14" x14ac:dyDescent="0.2">
      <c r="A127" s="6">
        <v>980</v>
      </c>
      <c r="B127" s="9">
        <v>829.68402900000001</v>
      </c>
      <c r="C127" s="9">
        <v>484.31353907589101</v>
      </c>
      <c r="D127" s="9">
        <v>766.02990799999998</v>
      </c>
      <c r="E127" s="9">
        <v>1100.1491699999999</v>
      </c>
      <c r="F127" s="9">
        <v>818.32179099999996</v>
      </c>
      <c r="I127" s="11">
        <f t="shared" si="14"/>
        <v>2.9912260756924947</v>
      </c>
      <c r="J127" s="8">
        <f t="shared" si="9"/>
        <v>2.9189127302215896</v>
      </c>
      <c r="K127" s="8">
        <f t="shared" si="10"/>
        <v>2.6851266100000006</v>
      </c>
      <c r="L127" s="8">
        <f t="shared" si="11"/>
        <v>2.8842457260631522</v>
      </c>
      <c r="M127" s="8">
        <f t="shared" si="12"/>
        <v>3.0414515754451639</v>
      </c>
      <c r="N127" s="8">
        <f t="shared" si="13"/>
        <v>2.9129241161095565</v>
      </c>
    </row>
    <row r="128" spans="1:14" x14ac:dyDescent="0.2">
      <c r="A128" s="6">
        <v>985</v>
      </c>
      <c r="B128" s="9">
        <v>838.08765600000004</v>
      </c>
      <c r="C128" s="9">
        <v>536.7000799721211</v>
      </c>
      <c r="D128" s="9">
        <v>738.27438700000005</v>
      </c>
      <c r="E128" s="9">
        <v>1094.41094</v>
      </c>
      <c r="F128" s="9">
        <v>807.47866499999998</v>
      </c>
      <c r="I128" s="11">
        <f t="shared" si="14"/>
        <v>2.9934362304976116</v>
      </c>
      <c r="J128" s="8">
        <f t="shared" si="9"/>
        <v>2.9232894440792427</v>
      </c>
      <c r="K128" s="8">
        <f t="shared" si="10"/>
        <v>2.7297316600000006</v>
      </c>
      <c r="L128" s="8">
        <f t="shared" si="11"/>
        <v>2.8682178016778916</v>
      </c>
      <c r="M128" s="8">
        <f t="shared" si="12"/>
        <v>3.0391804257118276</v>
      </c>
      <c r="N128" s="8">
        <f t="shared" si="13"/>
        <v>2.9071310563341894</v>
      </c>
    </row>
    <row r="129" spans="1:14" x14ac:dyDescent="0.2">
      <c r="A129" s="6">
        <v>990</v>
      </c>
      <c r="B129" s="9">
        <v>852.62352899999996</v>
      </c>
      <c r="C129" s="9">
        <v>476.52366134104705</v>
      </c>
      <c r="D129" s="9">
        <v>785.689075</v>
      </c>
      <c r="E129" s="9">
        <v>1104.94983</v>
      </c>
      <c r="F129" s="9">
        <v>816.73019999999997</v>
      </c>
      <c r="I129" s="11">
        <f t="shared" si="14"/>
        <v>2.9956351945975501</v>
      </c>
      <c r="J129" s="8">
        <f t="shared" si="9"/>
        <v>2.9307573132675624</v>
      </c>
      <c r="K129" s="8">
        <f t="shared" si="10"/>
        <v>2.6780844699999999</v>
      </c>
      <c r="L129" s="8">
        <f t="shared" si="11"/>
        <v>2.89525071432575</v>
      </c>
      <c r="M129" s="8">
        <f t="shared" si="12"/>
        <v>3.0433425594249286</v>
      </c>
      <c r="N129" s="8">
        <f t="shared" si="13"/>
        <v>2.91207861466878</v>
      </c>
    </row>
    <row r="130" spans="1:14" x14ac:dyDescent="0.2">
      <c r="A130" s="6">
        <v>995</v>
      </c>
      <c r="B130" s="9">
        <v>863.14924199999996</v>
      </c>
      <c r="C130" s="9">
        <v>504.82687850589343</v>
      </c>
      <c r="D130" s="9">
        <v>802.49652500000002</v>
      </c>
      <c r="E130" s="9">
        <v>1117.7470800000001</v>
      </c>
      <c r="F130" s="9">
        <v>834.74646600000005</v>
      </c>
      <c r="I130" s="11">
        <f t="shared" si="14"/>
        <v>2.9978230807457256</v>
      </c>
      <c r="J130" s="8">
        <f t="shared" si="9"/>
        <v>2.9360858934827174</v>
      </c>
      <c r="K130" s="8">
        <f t="shared" si="10"/>
        <v>2.70314247</v>
      </c>
      <c r="L130" s="8">
        <f t="shared" si="11"/>
        <v>2.9044431604830252</v>
      </c>
      <c r="M130" s="8">
        <f t="shared" si="12"/>
        <v>3.0483435439916073</v>
      </c>
      <c r="N130" s="8">
        <f t="shared" si="13"/>
        <v>2.9215545890921493</v>
      </c>
    </row>
    <row r="131" spans="1:14" x14ac:dyDescent="0.2">
      <c r="A131" s="6">
        <v>1000</v>
      </c>
      <c r="B131" s="9">
        <v>799.77077499999996</v>
      </c>
      <c r="C131" s="9">
        <v>518.36649162675906</v>
      </c>
      <c r="D131" s="9">
        <v>802.83563600000002</v>
      </c>
      <c r="E131" s="9">
        <v>1112.3234</v>
      </c>
      <c r="F131" s="9">
        <v>857.44798600000001</v>
      </c>
      <c r="I131" s="11">
        <f t="shared" si="14"/>
        <v>3</v>
      </c>
      <c r="J131" s="8">
        <f t="shared" si="9"/>
        <v>2.9029655302199471</v>
      </c>
      <c r="K131" s="8">
        <f t="shared" si="10"/>
        <v>2.7146369199999998</v>
      </c>
      <c r="L131" s="8">
        <f t="shared" si="11"/>
        <v>2.9046266415616722</v>
      </c>
      <c r="M131" s="8">
        <f t="shared" si="12"/>
        <v>3.0462310735913043</v>
      </c>
      <c r="N131" s="8">
        <f t="shared" si="13"/>
        <v>2.9332077846001492</v>
      </c>
    </row>
    <row r="132" spans="1:14" x14ac:dyDescent="0.2">
      <c r="A132" s="6">
        <v>1005</v>
      </c>
      <c r="B132" s="9">
        <v>842.95459900000003</v>
      </c>
      <c r="C132" s="9">
        <v>467.14515616377327</v>
      </c>
      <c r="D132" s="9">
        <v>833.72823700000004</v>
      </c>
      <c r="E132" s="9">
        <v>1100.5350800000001</v>
      </c>
      <c r="F132" s="9">
        <v>872.13248699999997</v>
      </c>
      <c r="I132" s="11">
        <f t="shared" ref="I132:I163" si="15">LOG10(A132)</f>
        <v>3.0021660617565078</v>
      </c>
      <c r="J132" s="8">
        <f t="shared" ref="J132:J195" si="16">LOG10(B132)</f>
        <v>2.925804184429313</v>
      </c>
      <c r="K132" s="8">
        <f t="shared" ref="K132:K195" si="17">LOG10(C132)</f>
        <v>2.6694518500000002</v>
      </c>
      <c r="L132" s="8">
        <f t="shared" ref="L132:L195" si="18">LOG10(D132)</f>
        <v>2.9210245105837758</v>
      </c>
      <c r="M132" s="8">
        <f t="shared" ref="M132:M195" si="19">LOG10(E132)</f>
        <v>3.0416038904219529</v>
      </c>
      <c r="N132" s="8">
        <f t="shared" ref="N132:N195" si="20">LOG10(F132)</f>
        <v>2.9405824642931528</v>
      </c>
    </row>
    <row r="133" spans="1:14" x14ac:dyDescent="0.2">
      <c r="A133" s="6">
        <v>1010</v>
      </c>
      <c r="B133" s="9">
        <v>832.89780699999994</v>
      </c>
      <c r="C133" s="9">
        <v>526.02630201670115</v>
      </c>
      <c r="D133" s="9">
        <v>843.54310499999997</v>
      </c>
      <c r="E133" s="9">
        <v>1135.52781</v>
      </c>
      <c r="F133" s="9">
        <v>869.68055100000004</v>
      </c>
      <c r="I133" s="11">
        <f t="shared" si="15"/>
        <v>3.0043213737826426</v>
      </c>
      <c r="J133" s="8">
        <f t="shared" si="16"/>
        <v>2.9205917185993329</v>
      </c>
      <c r="K133" s="8">
        <f t="shared" si="17"/>
        <v>2.72100746</v>
      </c>
      <c r="L133" s="8">
        <f t="shared" si="18"/>
        <v>2.9261072799130896</v>
      </c>
      <c r="M133" s="8">
        <f t="shared" si="19"/>
        <v>3.0551977749112309</v>
      </c>
      <c r="N133" s="8">
        <f t="shared" si="20"/>
        <v>2.9393597578890498</v>
      </c>
    </row>
    <row r="134" spans="1:14" x14ac:dyDescent="0.2">
      <c r="A134" s="6">
        <v>1015</v>
      </c>
      <c r="B134" s="9">
        <v>875.60479399999997</v>
      </c>
      <c r="C134" s="9">
        <v>461.19247228268654</v>
      </c>
      <c r="D134" s="9">
        <v>830.37973799999997</v>
      </c>
      <c r="E134" s="9">
        <v>1133.5049799999999</v>
      </c>
      <c r="F134" s="9">
        <v>884.52653599999996</v>
      </c>
      <c r="I134" s="11">
        <f t="shared" si="15"/>
        <v>3.0064660422492318</v>
      </c>
      <c r="J134" s="8">
        <f t="shared" si="16"/>
        <v>2.942308130696313</v>
      </c>
      <c r="K134" s="8">
        <f t="shared" si="17"/>
        <v>2.6638822100000006</v>
      </c>
      <c r="L134" s="8">
        <f t="shared" si="18"/>
        <v>2.9192767434642195</v>
      </c>
      <c r="M134" s="8">
        <f t="shared" si="19"/>
        <v>3.0544234325187944</v>
      </c>
      <c r="N134" s="8">
        <f t="shared" si="20"/>
        <v>2.9467108663757613</v>
      </c>
    </row>
    <row r="135" spans="1:14" x14ac:dyDescent="0.2">
      <c r="A135" s="6">
        <v>1020</v>
      </c>
      <c r="B135" s="9">
        <v>900.672056</v>
      </c>
      <c r="C135" s="9">
        <v>485.44509804244041</v>
      </c>
      <c r="D135" s="9">
        <v>840.91770099999997</v>
      </c>
      <c r="E135" s="9">
        <v>1142.6408200000001</v>
      </c>
      <c r="F135" s="9">
        <v>892.10134100000005</v>
      </c>
      <c r="I135" s="11">
        <f t="shared" si="15"/>
        <v>3.0086001717619175</v>
      </c>
      <c r="J135" s="8">
        <f t="shared" si="16"/>
        <v>2.9545666886533128</v>
      </c>
      <c r="K135" s="8">
        <f t="shared" si="17"/>
        <v>2.6861401200000006</v>
      </c>
      <c r="L135" s="8">
        <f t="shared" si="18"/>
        <v>2.9247534943109805</v>
      </c>
      <c r="M135" s="8">
        <f t="shared" si="19"/>
        <v>3.0579097348515121</v>
      </c>
      <c r="N135" s="8">
        <f t="shared" si="20"/>
        <v>2.9504141921980578</v>
      </c>
    </row>
    <row r="136" spans="1:14" x14ac:dyDescent="0.2">
      <c r="A136" s="6">
        <v>1025</v>
      </c>
      <c r="B136" s="9">
        <v>884.36666400000001</v>
      </c>
      <c r="C136" s="9">
        <v>456.23291046283344</v>
      </c>
      <c r="D136" s="9">
        <v>882.72977500000002</v>
      </c>
      <c r="E136" s="9">
        <v>1130.54413</v>
      </c>
      <c r="F136" s="9">
        <v>876.14023999999995</v>
      </c>
      <c r="I136" s="11">
        <f t="shared" si="15"/>
        <v>3.0107238653917729</v>
      </c>
      <c r="J136" s="8">
        <f t="shared" si="16"/>
        <v>2.9466323635836198</v>
      </c>
      <c r="K136" s="8">
        <f t="shared" si="17"/>
        <v>2.6591866099999999</v>
      </c>
      <c r="L136" s="8">
        <f t="shared" si="18"/>
        <v>2.9458277758454208</v>
      </c>
      <c r="M136" s="8">
        <f t="shared" si="19"/>
        <v>3.0532875193938307</v>
      </c>
      <c r="N136" s="8">
        <f t="shared" si="20"/>
        <v>2.9425736273820586</v>
      </c>
    </row>
    <row r="137" spans="1:14" x14ac:dyDescent="0.2">
      <c r="A137" s="6">
        <v>1030</v>
      </c>
      <c r="B137" s="9">
        <v>894.879098</v>
      </c>
      <c r="C137" s="9">
        <v>421.86785036377751</v>
      </c>
      <c r="D137" s="9">
        <v>911.15581999999995</v>
      </c>
      <c r="E137" s="9">
        <v>1123.63771</v>
      </c>
      <c r="F137" s="9">
        <v>891.82842900000003</v>
      </c>
      <c r="I137" s="11">
        <f t="shared" si="15"/>
        <v>3.012837224705172</v>
      </c>
      <c r="J137" s="8">
        <f t="shared" si="16"/>
        <v>2.951764364234061</v>
      </c>
      <c r="K137" s="8">
        <f t="shared" si="17"/>
        <v>2.6251764299999998</v>
      </c>
      <c r="L137" s="8">
        <f t="shared" si="18"/>
        <v>2.9595926535695356</v>
      </c>
      <c r="M137" s="8">
        <f t="shared" si="19"/>
        <v>3.0506263059746224</v>
      </c>
      <c r="N137" s="8">
        <f t="shared" si="20"/>
        <v>2.9502813123296203</v>
      </c>
    </row>
    <row r="138" spans="1:14" x14ac:dyDescent="0.2">
      <c r="A138" s="6">
        <v>1035</v>
      </c>
      <c r="B138" s="9">
        <v>882.425252</v>
      </c>
      <c r="C138" s="9">
        <v>430.70464945982826</v>
      </c>
      <c r="D138" s="9">
        <v>920.85829699999999</v>
      </c>
      <c r="E138" s="9">
        <v>1150.42031</v>
      </c>
      <c r="F138" s="9">
        <v>879.35692400000005</v>
      </c>
      <c r="I138" s="11">
        <f t="shared" si="15"/>
        <v>3.0149403497929366</v>
      </c>
      <c r="J138" s="8">
        <f t="shared" si="16"/>
        <v>2.945677927636281</v>
      </c>
      <c r="K138" s="8">
        <f t="shared" si="17"/>
        <v>2.6341795600000006</v>
      </c>
      <c r="L138" s="8">
        <f t="shared" si="18"/>
        <v>2.9641928054783668</v>
      </c>
      <c r="M138" s="8">
        <f t="shared" si="19"/>
        <v>3.0608565403224186</v>
      </c>
      <c r="N138" s="8">
        <f t="shared" si="20"/>
        <v>2.9441651875432964</v>
      </c>
    </row>
    <row r="139" spans="1:14" x14ac:dyDescent="0.2">
      <c r="A139" s="6">
        <v>1040</v>
      </c>
      <c r="B139" s="9">
        <v>924.990093</v>
      </c>
      <c r="C139" s="9">
        <v>440.4638798718388</v>
      </c>
      <c r="D139" s="9">
        <v>934.318579</v>
      </c>
      <c r="E139" s="9">
        <v>1151.6332199999999</v>
      </c>
      <c r="F139" s="9">
        <v>862.20404599999995</v>
      </c>
      <c r="I139" s="11">
        <f t="shared" si="15"/>
        <v>3.0170333392987803</v>
      </c>
      <c r="J139" s="8">
        <f t="shared" si="16"/>
        <v>2.9661370813028456</v>
      </c>
      <c r="K139" s="8">
        <f t="shared" si="17"/>
        <v>2.6439102999999999</v>
      </c>
      <c r="L139" s="8">
        <f t="shared" si="18"/>
        <v>2.970494984914176</v>
      </c>
      <c r="M139" s="8">
        <f t="shared" si="19"/>
        <v>3.0613141840408851</v>
      </c>
      <c r="N139" s="8">
        <f t="shared" si="20"/>
        <v>2.9356100565036627</v>
      </c>
    </row>
    <row r="140" spans="1:14" x14ac:dyDescent="0.2">
      <c r="A140" s="6">
        <v>1045</v>
      </c>
      <c r="B140" s="9">
        <v>939.32524799999999</v>
      </c>
      <c r="C140" s="9">
        <v>477.47845507834029</v>
      </c>
      <c r="D140" s="9">
        <v>964.223612</v>
      </c>
      <c r="E140" s="9">
        <v>1167.0701799999999</v>
      </c>
      <c r="F140" s="9">
        <v>879.82764899999995</v>
      </c>
      <c r="I140" s="11">
        <f t="shared" si="15"/>
        <v>3.019116290447073</v>
      </c>
      <c r="J140" s="8">
        <f t="shared" si="16"/>
        <v>2.9728159958378164</v>
      </c>
      <c r="K140" s="8">
        <f t="shared" si="17"/>
        <v>2.6789537800000005</v>
      </c>
      <c r="L140" s="8">
        <f t="shared" si="18"/>
        <v>2.9841777623220018</v>
      </c>
      <c r="M140" s="8">
        <f t="shared" si="19"/>
        <v>3.0670969724723829</v>
      </c>
      <c r="N140" s="8">
        <f t="shared" si="20"/>
        <v>2.9443976057647956</v>
      </c>
    </row>
    <row r="141" spans="1:14" x14ac:dyDescent="0.2">
      <c r="A141" s="6">
        <v>1050</v>
      </c>
      <c r="B141" s="9">
        <v>981.09718199999998</v>
      </c>
      <c r="C141" s="9">
        <v>541.47840379299987</v>
      </c>
      <c r="D141" s="9">
        <v>964.917145</v>
      </c>
      <c r="E141" s="9">
        <v>1173.4747</v>
      </c>
      <c r="F141" s="9">
        <v>979.27557200000001</v>
      </c>
      <c r="I141" s="11">
        <f t="shared" si="15"/>
        <v>3.0211892990699383</v>
      </c>
      <c r="J141" s="8">
        <f t="shared" si="16"/>
        <v>2.991712028293247</v>
      </c>
      <c r="K141" s="8">
        <f t="shared" si="17"/>
        <v>2.7335811400000005</v>
      </c>
      <c r="L141" s="8">
        <f t="shared" si="18"/>
        <v>2.98449002317368</v>
      </c>
      <c r="M141" s="8">
        <f t="shared" si="19"/>
        <v>3.0694737306889039</v>
      </c>
      <c r="N141" s="8">
        <f t="shared" si="20"/>
        <v>2.9909049211782759</v>
      </c>
    </row>
    <row r="142" spans="1:14" x14ac:dyDescent="0.2">
      <c r="A142" s="6">
        <v>1055</v>
      </c>
      <c r="B142" s="9">
        <v>1007.17992</v>
      </c>
      <c r="C142" s="9">
        <v>559.44348417970468</v>
      </c>
      <c r="D142" s="9">
        <v>979.91583500000002</v>
      </c>
      <c r="E142" s="9">
        <v>1171.37427</v>
      </c>
      <c r="F142" s="9">
        <v>907.74877100000003</v>
      </c>
      <c r="I142" s="11">
        <f t="shared" si="15"/>
        <v>3.0232524596337114</v>
      </c>
      <c r="J142" s="8">
        <f t="shared" si="16"/>
        <v>3.0031070587200137</v>
      </c>
      <c r="K142" s="8">
        <f t="shared" si="17"/>
        <v>2.7477562200000003</v>
      </c>
      <c r="L142" s="8">
        <f t="shared" si="18"/>
        <v>2.9911887757284461</v>
      </c>
      <c r="M142" s="8">
        <f t="shared" si="19"/>
        <v>3.0686956802350989</v>
      </c>
      <c r="N142" s="8">
        <f t="shared" si="20"/>
        <v>2.9579656695945364</v>
      </c>
    </row>
    <row r="143" spans="1:14" x14ac:dyDescent="0.2">
      <c r="A143" s="6">
        <v>1060</v>
      </c>
      <c r="B143" s="9">
        <v>1063.57979</v>
      </c>
      <c r="C143" s="9">
        <v>634.70742667737295</v>
      </c>
      <c r="D143" s="9">
        <v>992.17835700000001</v>
      </c>
      <c r="E143" s="9">
        <v>1203.01189</v>
      </c>
      <c r="F143" s="9">
        <v>886.39779099999998</v>
      </c>
      <c r="I143" s="11">
        <f t="shared" si="15"/>
        <v>3.0253058652647704</v>
      </c>
      <c r="J143" s="8">
        <f t="shared" si="16"/>
        <v>3.0267700763326495</v>
      </c>
      <c r="K143" s="8">
        <f t="shared" si="17"/>
        <v>2.8025735800000002</v>
      </c>
      <c r="L143" s="8">
        <f t="shared" si="18"/>
        <v>2.9965897492694178</v>
      </c>
      <c r="M143" s="8">
        <f t="shared" si="19"/>
        <v>3.0802699197221153</v>
      </c>
      <c r="N143" s="8">
        <f t="shared" si="20"/>
        <v>2.9476286650764734</v>
      </c>
    </row>
    <row r="144" spans="1:14" x14ac:dyDescent="0.2">
      <c r="A144" s="6">
        <v>1065</v>
      </c>
      <c r="B144" s="9">
        <v>1042.40257</v>
      </c>
      <c r="C144" s="9">
        <v>569.81530496368987</v>
      </c>
      <c r="D144" s="9">
        <v>994.13373300000001</v>
      </c>
      <c r="E144" s="9">
        <v>1163.07935</v>
      </c>
      <c r="F144" s="9">
        <v>899.46432500000003</v>
      </c>
      <c r="I144" s="11">
        <f t="shared" si="15"/>
        <v>3.0273496077747564</v>
      </c>
      <c r="J144" s="8">
        <f t="shared" si="16"/>
        <v>3.0180354734407548</v>
      </c>
      <c r="K144" s="8">
        <f t="shared" si="17"/>
        <v>2.7557341100000001</v>
      </c>
      <c r="L144" s="8">
        <f t="shared" si="18"/>
        <v>2.9974448105515221</v>
      </c>
      <c r="M144" s="8">
        <f t="shared" si="19"/>
        <v>3.0656093450737352</v>
      </c>
      <c r="N144" s="8">
        <f t="shared" si="20"/>
        <v>2.9539839428201002</v>
      </c>
    </row>
    <row r="145" spans="1:14" x14ac:dyDescent="0.2">
      <c r="A145" s="6">
        <v>1070</v>
      </c>
      <c r="B145" s="9">
        <v>1052.9269300000001</v>
      </c>
      <c r="C145" s="9">
        <v>611.5090095311441</v>
      </c>
      <c r="D145" s="9">
        <v>990.030531</v>
      </c>
      <c r="E145" s="9">
        <v>1185.1923300000001</v>
      </c>
      <c r="F145" s="9">
        <v>917.55104800000004</v>
      </c>
      <c r="I145" s="11">
        <f t="shared" si="15"/>
        <v>3.0293837776852097</v>
      </c>
      <c r="J145" s="8">
        <f t="shared" si="16"/>
        <v>3.0223982334847399</v>
      </c>
      <c r="K145" s="8">
        <f t="shared" si="17"/>
        <v>2.7864028600000004</v>
      </c>
      <c r="L145" s="8">
        <f t="shared" si="18"/>
        <v>2.9956485877696455</v>
      </c>
      <c r="M145" s="8">
        <f t="shared" si="19"/>
        <v>3.0737888322701679</v>
      </c>
      <c r="N145" s="8">
        <f t="shared" si="20"/>
        <v>2.9626302355922358</v>
      </c>
    </row>
    <row r="146" spans="1:14" x14ac:dyDescent="0.2">
      <c r="A146" s="6">
        <v>1075</v>
      </c>
      <c r="B146" s="9">
        <v>1073.0136</v>
      </c>
      <c r="C146" s="9">
        <v>546.10409105726421</v>
      </c>
      <c r="D146" s="9">
        <v>974.47086000000002</v>
      </c>
      <c r="E146" s="9">
        <v>1187.68057</v>
      </c>
      <c r="F146" s="9">
        <v>926.98444199999994</v>
      </c>
      <c r="I146" s="11">
        <f t="shared" si="15"/>
        <v>3.0314084642516241</v>
      </c>
      <c r="J146" s="8">
        <f t="shared" si="16"/>
        <v>3.0306052265023191</v>
      </c>
      <c r="K146" s="8">
        <f t="shared" si="17"/>
        <v>2.7372754300000004</v>
      </c>
      <c r="L146" s="8">
        <f t="shared" si="18"/>
        <v>2.988768856762599</v>
      </c>
      <c r="M146" s="8">
        <f t="shared" si="19"/>
        <v>3.0746996516383174</v>
      </c>
      <c r="N146" s="8">
        <f t="shared" si="20"/>
        <v>2.9670724452445509</v>
      </c>
    </row>
    <row r="147" spans="1:14" x14ac:dyDescent="0.2">
      <c r="A147" s="6">
        <v>1080</v>
      </c>
      <c r="B147" s="9">
        <v>1092.2130400000001</v>
      </c>
      <c r="C147" s="9">
        <v>693.78467102663433</v>
      </c>
      <c r="D147" s="9">
        <v>1004.5945</v>
      </c>
      <c r="E147" s="9">
        <v>1204.0983100000001</v>
      </c>
      <c r="F147" s="9">
        <v>951.16382499999997</v>
      </c>
      <c r="I147" s="11">
        <f t="shared" si="15"/>
        <v>3.0334237554869499</v>
      </c>
      <c r="J147" s="8">
        <f t="shared" si="16"/>
        <v>3.0383073572995403</v>
      </c>
      <c r="K147" s="8">
        <f t="shared" si="17"/>
        <v>2.8412247000000006</v>
      </c>
      <c r="L147" s="8">
        <f t="shared" si="18"/>
        <v>3.0019907961347099</v>
      </c>
      <c r="M147" s="8">
        <f t="shared" si="19"/>
        <v>3.0806619468449843</v>
      </c>
      <c r="N147" s="8">
        <f t="shared" si="20"/>
        <v>2.9782553246829284</v>
      </c>
    </row>
    <row r="148" spans="1:14" x14ac:dyDescent="0.2">
      <c r="A148" s="6">
        <v>1085</v>
      </c>
      <c r="B148" s="9">
        <v>1077.41353</v>
      </c>
      <c r="C148" s="9">
        <v>656.14948153300793</v>
      </c>
      <c r="D148" s="9">
        <v>992.73030600000004</v>
      </c>
      <c r="E148" s="9">
        <v>1231.3731399999999</v>
      </c>
      <c r="F148" s="9">
        <v>948.01171199999999</v>
      </c>
      <c r="I148" s="11">
        <f t="shared" si="15"/>
        <v>3.0354297381845483</v>
      </c>
      <c r="J148" s="8">
        <f t="shared" si="16"/>
        <v>3.0323824250501485</v>
      </c>
      <c r="K148" s="8">
        <f t="shared" si="17"/>
        <v>2.8170027900000005</v>
      </c>
      <c r="L148" s="8">
        <f t="shared" si="18"/>
        <v>2.9968312801928692</v>
      </c>
      <c r="M148" s="8">
        <f t="shared" si="19"/>
        <v>3.0903896760728991</v>
      </c>
      <c r="N148" s="8">
        <f t="shared" si="20"/>
        <v>2.9768137027658641</v>
      </c>
    </row>
    <row r="149" spans="1:14" x14ac:dyDescent="0.2">
      <c r="A149" s="6">
        <v>1090</v>
      </c>
      <c r="B149" s="9">
        <v>1080.5348899999999</v>
      </c>
      <c r="C149" s="9">
        <v>727.07238503296014</v>
      </c>
      <c r="D149" s="9">
        <v>1034.85106</v>
      </c>
      <c r="E149" s="9">
        <v>1237.1180999999999</v>
      </c>
      <c r="F149" s="9">
        <v>946.97644500000001</v>
      </c>
      <c r="I149" s="11">
        <f t="shared" si="15"/>
        <v>3.0374264979406238</v>
      </c>
      <c r="J149" s="8">
        <f t="shared" si="16"/>
        <v>3.0336387946249395</v>
      </c>
      <c r="K149" s="8">
        <f t="shared" si="17"/>
        <v>2.8615776500000001</v>
      </c>
      <c r="L149" s="8">
        <f t="shared" si="18"/>
        <v>3.0148778488512056</v>
      </c>
      <c r="M149" s="8">
        <f t="shared" si="19"/>
        <v>3.0924111610115435</v>
      </c>
      <c r="N149" s="8">
        <f t="shared" si="20"/>
        <v>2.9763391765389144</v>
      </c>
    </row>
    <row r="150" spans="1:14" x14ac:dyDescent="0.2">
      <c r="A150" s="6">
        <v>1095</v>
      </c>
      <c r="B150" s="9">
        <v>1048.82413</v>
      </c>
      <c r="C150" s="9">
        <v>670.04586282570381</v>
      </c>
      <c r="D150" s="9">
        <v>1041.5327</v>
      </c>
      <c r="E150" s="9">
        <v>1244.05557</v>
      </c>
      <c r="F150" s="9">
        <v>980.42489999999998</v>
      </c>
      <c r="I150" s="11">
        <f t="shared" si="15"/>
        <v>3.0394141191761372</v>
      </c>
      <c r="J150" s="8">
        <f t="shared" si="16"/>
        <v>3.0207026704872315</v>
      </c>
      <c r="K150" s="8">
        <f t="shared" si="17"/>
        <v>2.8261045300000003</v>
      </c>
      <c r="L150" s="8">
        <f t="shared" si="18"/>
        <v>3.017672909623776</v>
      </c>
      <c r="M150" s="8">
        <f t="shared" si="19"/>
        <v>3.0948397800375518</v>
      </c>
      <c r="N150" s="8">
        <f t="shared" si="20"/>
        <v>2.9914143325629827</v>
      </c>
    </row>
    <row r="151" spans="1:14" x14ac:dyDescent="0.2">
      <c r="A151" s="6">
        <v>1100</v>
      </c>
      <c r="B151" s="9">
        <v>1092.3634400000001</v>
      </c>
      <c r="C151" s="9">
        <v>685.18011410017164</v>
      </c>
      <c r="D151" s="9">
        <v>1041.5650800000001</v>
      </c>
      <c r="E151" s="9">
        <v>1230.62825</v>
      </c>
      <c r="F151" s="9">
        <v>976.64304300000003</v>
      </c>
      <c r="I151" s="11">
        <f t="shared" si="15"/>
        <v>3.0413926851582249</v>
      </c>
      <c r="J151" s="8">
        <f t="shared" si="16"/>
        <v>3.0383671564329462</v>
      </c>
      <c r="K151" s="8">
        <f t="shared" si="17"/>
        <v>2.8358047499999999</v>
      </c>
      <c r="L151" s="8">
        <f t="shared" si="18"/>
        <v>3.0176864111074413</v>
      </c>
      <c r="M151" s="8">
        <f t="shared" si="19"/>
        <v>3.0901268804239526</v>
      </c>
      <c r="N151" s="8">
        <f t="shared" si="20"/>
        <v>2.9897358607687563</v>
      </c>
    </row>
    <row r="152" spans="1:14" x14ac:dyDescent="0.2">
      <c r="A152" s="6">
        <v>1105</v>
      </c>
      <c r="B152" s="9">
        <v>1124.6281799999999</v>
      </c>
      <c r="C152" s="9">
        <v>671.63948508354031</v>
      </c>
      <c r="D152" s="9">
        <v>1061.1949400000001</v>
      </c>
      <c r="E152" s="9">
        <v>1252.22993</v>
      </c>
      <c r="F152" s="9">
        <v>977.126217</v>
      </c>
      <c r="I152" s="11">
        <f t="shared" si="15"/>
        <v>3.0433622780211294</v>
      </c>
      <c r="J152" s="8">
        <f t="shared" si="16"/>
        <v>3.0510089615005835</v>
      </c>
      <c r="K152" s="8">
        <f t="shared" si="17"/>
        <v>2.8271362199999999</v>
      </c>
      <c r="L152" s="8">
        <f t="shared" si="18"/>
        <v>3.0257951705080699</v>
      </c>
      <c r="M152" s="8">
        <f t="shared" si="19"/>
        <v>3.0976840798024772</v>
      </c>
      <c r="N152" s="8">
        <f t="shared" si="20"/>
        <v>2.9899506658745314</v>
      </c>
    </row>
    <row r="153" spans="1:14" x14ac:dyDescent="0.2">
      <c r="A153" s="6">
        <v>1110</v>
      </c>
      <c r="B153" s="9">
        <v>1122.84502</v>
      </c>
      <c r="C153" s="9">
        <v>700.67060812293232</v>
      </c>
      <c r="D153" s="9">
        <v>1076.7954500000001</v>
      </c>
      <c r="E153" s="9">
        <v>1219.6306099999999</v>
      </c>
      <c r="F153" s="9">
        <v>987.68667400000004</v>
      </c>
      <c r="I153" s="11">
        <f t="shared" si="15"/>
        <v>3.0453229787866576</v>
      </c>
      <c r="J153" s="8">
        <f t="shared" si="16"/>
        <v>3.0503198171665398</v>
      </c>
      <c r="K153" s="8">
        <f t="shared" si="17"/>
        <v>2.8455138999999998</v>
      </c>
      <c r="L153" s="8">
        <f t="shared" si="18"/>
        <v>3.0321332117721123</v>
      </c>
      <c r="M153" s="8">
        <f t="shared" si="19"/>
        <v>3.0862283156501058</v>
      </c>
      <c r="N153" s="8">
        <f t="shared" si="20"/>
        <v>2.9946191942492084</v>
      </c>
    </row>
    <row r="154" spans="1:14" x14ac:dyDescent="0.2">
      <c r="A154" s="6">
        <v>1115</v>
      </c>
      <c r="B154" s="9">
        <v>1194.6518799999999</v>
      </c>
      <c r="C154" s="9">
        <v>775.37011851330772</v>
      </c>
      <c r="D154" s="9">
        <v>1086.4832899999999</v>
      </c>
      <c r="E154" s="9">
        <v>1220.2094199999999</v>
      </c>
      <c r="F154" s="9">
        <v>1006.6744</v>
      </c>
      <c r="I154" s="11">
        <f t="shared" si="15"/>
        <v>3.0472748673841794</v>
      </c>
      <c r="J154" s="8">
        <f t="shared" si="16"/>
        <v>3.077241370873538</v>
      </c>
      <c r="K154" s="8">
        <f t="shared" si="17"/>
        <v>2.8895090600000004</v>
      </c>
      <c r="L154" s="8">
        <f t="shared" si="18"/>
        <v>3.0360230513039443</v>
      </c>
      <c r="M154" s="8">
        <f t="shared" si="19"/>
        <v>3.086434373416759</v>
      </c>
      <c r="N154" s="8">
        <f t="shared" si="20"/>
        <v>3.0028890245266533</v>
      </c>
    </row>
    <row r="155" spans="1:14" x14ac:dyDescent="0.2">
      <c r="A155" s="6">
        <v>1120</v>
      </c>
      <c r="B155" s="9">
        <v>1190.51649</v>
      </c>
      <c r="C155" s="9">
        <v>828.98589271956837</v>
      </c>
      <c r="D155" s="9">
        <v>1104.33619</v>
      </c>
      <c r="E155" s="9">
        <v>1214.93741</v>
      </c>
      <c r="F155" s="9">
        <v>1019.7440800000001</v>
      </c>
      <c r="I155" s="11">
        <f t="shared" si="15"/>
        <v>3.0492180226701815</v>
      </c>
      <c r="J155" s="8">
        <f t="shared" si="16"/>
        <v>3.0757354152523719</v>
      </c>
      <c r="K155" s="8">
        <f t="shared" si="17"/>
        <v>2.9185471400000003</v>
      </c>
      <c r="L155" s="8">
        <f t="shared" si="18"/>
        <v>3.0431013045848441</v>
      </c>
      <c r="M155" s="8">
        <f t="shared" si="19"/>
        <v>3.0845539049369721</v>
      </c>
      <c r="N155" s="8">
        <f t="shared" si="20"/>
        <v>3.0084911927527549</v>
      </c>
    </row>
    <row r="156" spans="1:14" x14ac:dyDescent="0.2">
      <c r="A156" s="6">
        <v>1125</v>
      </c>
      <c r="B156" s="9">
        <v>1239.8986600000001</v>
      </c>
      <c r="C156" s="9">
        <v>790.17453584094073</v>
      </c>
      <c r="D156" s="9">
        <v>1136.8282099999999</v>
      </c>
      <c r="E156" s="9">
        <v>1227.6678899999999</v>
      </c>
      <c r="F156" s="9">
        <v>1046.2748200000001</v>
      </c>
      <c r="I156" s="11">
        <f t="shared" si="15"/>
        <v>3.0511525224473814</v>
      </c>
      <c r="J156" s="8">
        <f t="shared" si="16"/>
        <v>3.0933861906450355</v>
      </c>
      <c r="K156" s="8">
        <f t="shared" si="17"/>
        <v>2.8977230300000003</v>
      </c>
      <c r="L156" s="8">
        <f t="shared" si="18"/>
        <v>3.0556948419209311</v>
      </c>
      <c r="M156" s="8">
        <f t="shared" si="19"/>
        <v>3.0890808968965739</v>
      </c>
      <c r="N156" s="8">
        <f t="shared" si="20"/>
        <v>3.0196457735687585</v>
      </c>
    </row>
    <row r="157" spans="1:14" x14ac:dyDescent="0.2">
      <c r="A157" s="6">
        <v>1130</v>
      </c>
      <c r="B157" s="9">
        <v>1202.9551300000001</v>
      </c>
      <c r="C157" s="9">
        <v>867.56395515227791</v>
      </c>
      <c r="D157" s="9">
        <v>1116.8870999999999</v>
      </c>
      <c r="E157" s="9">
        <v>1243.66813</v>
      </c>
      <c r="F157" s="9">
        <v>1068.3254099999999</v>
      </c>
      <c r="I157" s="11">
        <f t="shared" si="15"/>
        <v>3.0530784434834195</v>
      </c>
      <c r="J157" s="8">
        <f t="shared" si="16"/>
        <v>3.0802494285394912</v>
      </c>
      <c r="K157" s="8">
        <f t="shared" si="17"/>
        <v>2.9383015000000006</v>
      </c>
      <c r="L157" s="8">
        <f t="shared" si="18"/>
        <v>3.0480092748836451</v>
      </c>
      <c r="M157" s="8">
        <f t="shared" si="19"/>
        <v>3.0947045053240223</v>
      </c>
      <c r="N157" s="8">
        <f t="shared" si="20"/>
        <v>3.0287035581622828</v>
      </c>
    </row>
    <row r="158" spans="1:14" x14ac:dyDescent="0.2">
      <c r="A158" s="6">
        <v>1135</v>
      </c>
      <c r="B158" s="9">
        <v>1219.35537</v>
      </c>
      <c r="C158" s="9">
        <v>795.42257024231094</v>
      </c>
      <c r="D158" s="9">
        <v>1133.54727</v>
      </c>
      <c r="E158" s="9">
        <v>1243.0494699999999</v>
      </c>
      <c r="F158" s="9">
        <v>1086.99209</v>
      </c>
      <c r="I158" s="11">
        <f t="shared" si="15"/>
        <v>3.0549958615291417</v>
      </c>
      <c r="J158" s="8">
        <f t="shared" si="16"/>
        <v>3.0861302952312215</v>
      </c>
      <c r="K158" s="8">
        <f t="shared" si="17"/>
        <v>2.9005979100000006</v>
      </c>
      <c r="L158" s="8">
        <f t="shared" si="18"/>
        <v>3.0544396353333894</v>
      </c>
      <c r="M158" s="8">
        <f t="shared" si="19"/>
        <v>3.0944884127289343</v>
      </c>
      <c r="N158" s="8">
        <f t="shared" si="20"/>
        <v>3.0362263837534051</v>
      </c>
    </row>
    <row r="159" spans="1:14" x14ac:dyDescent="0.2">
      <c r="A159" s="6">
        <v>1140</v>
      </c>
      <c r="B159" s="9">
        <v>1216.4669100000001</v>
      </c>
      <c r="C159" s="9">
        <v>848.11104677986373</v>
      </c>
      <c r="D159" s="9">
        <v>1162.2005099999999</v>
      </c>
      <c r="E159" s="9">
        <v>1237.8522</v>
      </c>
      <c r="F159" s="9">
        <v>1114.63528</v>
      </c>
      <c r="I159" s="11">
        <f t="shared" si="15"/>
        <v>3.0569048513364727</v>
      </c>
      <c r="J159" s="8">
        <f t="shared" si="16"/>
        <v>3.0851002998678569</v>
      </c>
      <c r="K159" s="8">
        <f t="shared" si="17"/>
        <v>2.9284527200000006</v>
      </c>
      <c r="L159" s="8">
        <f t="shared" si="18"/>
        <v>3.0652810616810862</v>
      </c>
      <c r="M159" s="8">
        <f t="shared" si="19"/>
        <v>3.0926687928615215</v>
      </c>
      <c r="N159" s="8">
        <f t="shared" si="20"/>
        <v>3.0471327850568382</v>
      </c>
    </row>
    <row r="160" spans="1:14" x14ac:dyDescent="0.2">
      <c r="A160" s="6">
        <v>1145</v>
      </c>
      <c r="B160" s="9">
        <v>1284.1083100000001</v>
      </c>
      <c r="C160" s="9">
        <v>937.14911631015775</v>
      </c>
      <c r="D160" s="9">
        <v>1166.56339</v>
      </c>
      <c r="E160" s="9">
        <v>1240.93911</v>
      </c>
      <c r="F160" s="9">
        <v>1104.3317300000001</v>
      </c>
      <c r="I160" s="11">
        <f t="shared" si="15"/>
        <v>3.0588054866759067</v>
      </c>
      <c r="J160" s="8">
        <f t="shared" si="16"/>
        <v>3.1086016564832364</v>
      </c>
      <c r="K160" s="8">
        <f t="shared" si="17"/>
        <v>2.9718087000000004</v>
      </c>
      <c r="L160" s="8">
        <f t="shared" si="18"/>
        <v>3.0669083429405033</v>
      </c>
      <c r="M160" s="8">
        <f t="shared" si="19"/>
        <v>3.0937504721999627</v>
      </c>
      <c r="N160" s="8">
        <f t="shared" si="20"/>
        <v>3.04309955062865</v>
      </c>
    </row>
    <row r="161" spans="1:14" x14ac:dyDescent="0.2">
      <c r="A161" s="6">
        <v>1150</v>
      </c>
      <c r="B161" s="9">
        <v>1310.2730799999999</v>
      </c>
      <c r="C161" s="9">
        <v>827.44371205464097</v>
      </c>
      <c r="D161" s="9">
        <v>1178.1552300000001</v>
      </c>
      <c r="E161" s="9">
        <v>1241.66911</v>
      </c>
      <c r="F161" s="9">
        <v>1114.8757900000001</v>
      </c>
      <c r="I161" s="11">
        <f t="shared" si="15"/>
        <v>3.0606978403536118</v>
      </c>
      <c r="J161" s="8">
        <f t="shared" si="16"/>
        <v>3.1173618183867364</v>
      </c>
      <c r="K161" s="8">
        <f t="shared" si="17"/>
        <v>2.9177384599999998</v>
      </c>
      <c r="L161" s="8">
        <f t="shared" si="18"/>
        <v>3.0712025154858895</v>
      </c>
      <c r="M161" s="8">
        <f t="shared" si="19"/>
        <v>3.0940058769620773</v>
      </c>
      <c r="N161" s="8">
        <f t="shared" si="20"/>
        <v>3.0472264846734518</v>
      </c>
    </row>
    <row r="162" spans="1:14" x14ac:dyDescent="0.2">
      <c r="A162" s="6">
        <v>1155</v>
      </c>
      <c r="B162" s="9">
        <v>1301.4212500000001</v>
      </c>
      <c r="C162" s="9">
        <v>886.03645331545022</v>
      </c>
      <c r="D162" s="9">
        <v>1192.39267</v>
      </c>
      <c r="E162" s="9">
        <v>1239.0051000000001</v>
      </c>
      <c r="F162" s="9">
        <v>1160.5974000000001</v>
      </c>
      <c r="I162" s="11">
        <f t="shared" si="15"/>
        <v>3.0625819842281632</v>
      </c>
      <c r="J162" s="8">
        <f t="shared" si="16"/>
        <v>3.1144178937474565</v>
      </c>
      <c r="K162" s="8">
        <f t="shared" si="17"/>
        <v>2.9474515900000005</v>
      </c>
      <c r="L162" s="8">
        <f t="shared" si="18"/>
        <v>3.0764192976286768</v>
      </c>
      <c r="M162" s="8">
        <f t="shared" si="19"/>
        <v>3.0930730940252156</v>
      </c>
      <c r="N162" s="8">
        <f t="shared" si="20"/>
        <v>3.0646815933119878</v>
      </c>
    </row>
    <row r="163" spans="1:14" x14ac:dyDescent="0.2">
      <c r="A163" s="6">
        <v>1160</v>
      </c>
      <c r="B163" s="9">
        <v>1316.5618099999999</v>
      </c>
      <c r="C163" s="9">
        <v>909.15330115276549</v>
      </c>
      <c r="D163" s="9">
        <v>1198.8488400000001</v>
      </c>
      <c r="E163" s="9">
        <v>1219.6894199999999</v>
      </c>
      <c r="F163" s="9">
        <v>1171.9356299999999</v>
      </c>
      <c r="I163" s="11">
        <f t="shared" si="15"/>
        <v>3.0644579892269186</v>
      </c>
      <c r="J163" s="8">
        <f t="shared" si="16"/>
        <v>3.1194412531965767</v>
      </c>
      <c r="K163" s="8">
        <f t="shared" si="17"/>
        <v>2.9586371200000006</v>
      </c>
      <c r="L163" s="8">
        <f t="shared" si="18"/>
        <v>3.0787644273920867</v>
      </c>
      <c r="M163" s="8">
        <f t="shared" si="19"/>
        <v>3.0862492566157615</v>
      </c>
      <c r="N163" s="8">
        <f t="shared" si="20"/>
        <v>3.0689037581807646</v>
      </c>
    </row>
    <row r="164" spans="1:14" x14ac:dyDescent="0.2">
      <c r="A164" s="6">
        <v>1165</v>
      </c>
      <c r="B164" s="9">
        <v>1323.8342399999999</v>
      </c>
      <c r="C164" s="9">
        <v>863.46552008993683</v>
      </c>
      <c r="D164" s="9">
        <v>1175.87048</v>
      </c>
      <c r="E164" s="9">
        <v>1223.5105100000001</v>
      </c>
      <c r="F164" s="9">
        <v>1147.18589</v>
      </c>
      <c r="I164" s="11">
        <f t="shared" ref="I164:I195" si="21">LOG10(A164)</f>
        <v>3.0663259253620376</v>
      </c>
      <c r="J164" s="8">
        <f t="shared" si="16"/>
        <v>3.1218336096051496</v>
      </c>
      <c r="K164" s="8">
        <f t="shared" si="17"/>
        <v>2.9362450000000004</v>
      </c>
      <c r="L164" s="8">
        <f t="shared" si="18"/>
        <v>3.0703594876252471</v>
      </c>
      <c r="M164" s="8">
        <f t="shared" si="19"/>
        <v>3.087607704309304</v>
      </c>
      <c r="N164" s="8">
        <f t="shared" si="20"/>
        <v>3.0596337966807465</v>
      </c>
    </row>
    <row r="165" spans="1:14" x14ac:dyDescent="0.2">
      <c r="A165" s="6">
        <v>1170</v>
      </c>
      <c r="B165" s="9">
        <v>1369.83277</v>
      </c>
      <c r="C165" s="9">
        <v>966.1648869521714</v>
      </c>
      <c r="D165" s="9">
        <v>1172.0357300000001</v>
      </c>
      <c r="E165" s="9">
        <v>1251.44408</v>
      </c>
      <c r="F165" s="9">
        <v>1161.04547</v>
      </c>
      <c r="I165" s="11">
        <f t="shared" si="21"/>
        <v>3.0681858617461617</v>
      </c>
      <c r="J165" s="8">
        <f t="shared" si="16"/>
        <v>3.1366675514635558</v>
      </c>
      <c r="K165" s="8">
        <f t="shared" si="17"/>
        <v>2.9850512500000002</v>
      </c>
      <c r="L165" s="8">
        <f t="shared" si="18"/>
        <v>3.0689408515330188</v>
      </c>
      <c r="M165" s="8">
        <f t="shared" si="19"/>
        <v>3.0974114481991228</v>
      </c>
      <c r="N165" s="8">
        <f t="shared" si="20"/>
        <v>3.0648492283375437</v>
      </c>
    </row>
    <row r="166" spans="1:14" x14ac:dyDescent="0.2">
      <c r="A166" s="6">
        <v>1175</v>
      </c>
      <c r="B166" s="9">
        <v>1383.25495</v>
      </c>
      <c r="C166" s="9">
        <v>977.43377072900932</v>
      </c>
      <c r="D166" s="9">
        <v>1201.4539400000001</v>
      </c>
      <c r="E166" s="9">
        <v>1246.50449</v>
      </c>
      <c r="F166" s="9">
        <v>1158.5567599999999</v>
      </c>
      <c r="I166" s="11">
        <f t="shared" si="21"/>
        <v>3.070037866607755</v>
      </c>
      <c r="J166" s="8">
        <f t="shared" si="16"/>
        <v>3.1409022330187324</v>
      </c>
      <c r="K166" s="8">
        <f t="shared" si="17"/>
        <v>2.9900873400000005</v>
      </c>
      <c r="L166" s="8">
        <f t="shared" si="18"/>
        <v>3.0797071259619999</v>
      </c>
      <c r="M166" s="8">
        <f t="shared" si="19"/>
        <v>3.0956938472029787</v>
      </c>
      <c r="N166" s="8">
        <f t="shared" si="20"/>
        <v>3.063917315597676</v>
      </c>
    </row>
    <row r="167" spans="1:14" x14ac:dyDescent="0.2">
      <c r="A167" s="6">
        <v>1180</v>
      </c>
      <c r="B167" s="9">
        <v>1418.88195</v>
      </c>
      <c r="C167" s="9">
        <v>955.19728638035349</v>
      </c>
      <c r="D167" s="9">
        <v>1196.8801699999999</v>
      </c>
      <c r="E167" s="9">
        <v>1239.6071400000001</v>
      </c>
      <c r="F167" s="9">
        <v>1194.7923000000001</v>
      </c>
      <c r="I167" s="11">
        <f t="shared" si="21"/>
        <v>3.0718820073061255</v>
      </c>
      <c r="J167" s="8">
        <f t="shared" si="16"/>
        <v>3.1519462639590383</v>
      </c>
      <c r="K167" s="8">
        <f t="shared" si="17"/>
        <v>2.9800930800000001</v>
      </c>
      <c r="L167" s="8">
        <f t="shared" si="18"/>
        <v>3.0780506716153981</v>
      </c>
      <c r="M167" s="8">
        <f t="shared" si="19"/>
        <v>3.0932840690626233</v>
      </c>
      <c r="N167" s="8">
        <f t="shared" si="20"/>
        <v>3.0772924150717906</v>
      </c>
    </row>
    <row r="168" spans="1:14" x14ac:dyDescent="0.2">
      <c r="A168" s="6">
        <v>1185</v>
      </c>
      <c r="B168" s="9">
        <v>1416.53034</v>
      </c>
      <c r="C168" s="9">
        <v>970.57095362745031</v>
      </c>
      <c r="D168" s="9">
        <v>1221.5640000000001</v>
      </c>
      <c r="E168" s="9">
        <v>1252.25622</v>
      </c>
      <c r="F168" s="9">
        <v>1168.88483</v>
      </c>
      <c r="I168" s="11">
        <f t="shared" si="21"/>
        <v>3.0737183503461227</v>
      </c>
      <c r="J168" s="8">
        <f t="shared" si="16"/>
        <v>3.151225880906205</v>
      </c>
      <c r="K168" s="8">
        <f t="shared" si="17"/>
        <v>2.9870272900000003</v>
      </c>
      <c r="L168" s="8">
        <f t="shared" si="18"/>
        <v>3.0869162253976401</v>
      </c>
      <c r="M168" s="8">
        <f t="shared" si="19"/>
        <v>3.0976931975226369</v>
      </c>
      <c r="N168" s="8">
        <f t="shared" si="20"/>
        <v>3.0677717223170866</v>
      </c>
    </row>
    <row r="169" spans="1:14" x14ac:dyDescent="0.2">
      <c r="A169" s="6">
        <v>1190</v>
      </c>
      <c r="B169" s="9">
        <v>1433.86193</v>
      </c>
      <c r="C169" s="9">
        <v>891.35839681507207</v>
      </c>
      <c r="D169" s="9">
        <v>1218.7088900000001</v>
      </c>
      <c r="E169" s="9">
        <v>1240.34213</v>
      </c>
      <c r="F169" s="9">
        <v>1203.0602699999999</v>
      </c>
      <c r="I169" s="11">
        <f t="shared" si="21"/>
        <v>3.0755469613925306</v>
      </c>
      <c r="J169" s="8">
        <f t="shared" si="16"/>
        <v>3.1565073340890923</v>
      </c>
      <c r="K169" s="8">
        <f t="shared" si="17"/>
        <v>2.9500523600000004</v>
      </c>
      <c r="L169" s="8">
        <f t="shared" si="18"/>
        <v>3.0858999791498554</v>
      </c>
      <c r="M169" s="8">
        <f t="shared" si="19"/>
        <v>3.0935414953853804</v>
      </c>
      <c r="N169" s="8">
        <f t="shared" si="20"/>
        <v>3.0802873848400671</v>
      </c>
    </row>
    <row r="170" spans="1:14" x14ac:dyDescent="0.2">
      <c r="A170" s="6">
        <v>1195</v>
      </c>
      <c r="B170" s="9">
        <v>1440.17064</v>
      </c>
      <c r="C170" s="9">
        <v>864.45806415276888</v>
      </c>
      <c r="D170" s="9">
        <v>1234.90335</v>
      </c>
      <c r="E170" s="9">
        <v>1247.3679999999999</v>
      </c>
      <c r="F170" s="9">
        <v>1218.4462100000001</v>
      </c>
      <c r="I170" s="11">
        <f t="shared" si="21"/>
        <v>3.0773679052841563</v>
      </c>
      <c r="J170" s="8">
        <f t="shared" si="16"/>
        <v>3.15841395294236</v>
      </c>
      <c r="K170" s="8">
        <f t="shared" si="17"/>
        <v>2.9367439300000004</v>
      </c>
      <c r="L170" s="8">
        <f t="shared" si="18"/>
        <v>3.0916329687663668</v>
      </c>
      <c r="M170" s="8">
        <f t="shared" si="19"/>
        <v>3.0959945984599568</v>
      </c>
      <c r="N170" s="8">
        <f t="shared" si="20"/>
        <v>3.0858063614109201</v>
      </c>
    </row>
    <row r="171" spans="1:14" x14ac:dyDescent="0.2">
      <c r="A171" s="6">
        <v>1200</v>
      </c>
      <c r="B171" s="9">
        <v>1474.3532299999999</v>
      </c>
      <c r="C171" s="9">
        <v>929.99756189909078</v>
      </c>
      <c r="D171" s="9">
        <v>1250.2562499999999</v>
      </c>
      <c r="E171" s="9">
        <v>1261.1689799999999</v>
      </c>
      <c r="F171" s="9">
        <v>1198.4701</v>
      </c>
      <c r="I171" s="11">
        <f t="shared" si="21"/>
        <v>3.0791812460476247</v>
      </c>
      <c r="J171" s="8">
        <f t="shared" si="16"/>
        <v>3.1686015455730039</v>
      </c>
      <c r="K171" s="8">
        <f t="shared" si="17"/>
        <v>2.9684818100000006</v>
      </c>
      <c r="L171" s="8">
        <f t="shared" si="18"/>
        <v>3.0969990342524807</v>
      </c>
      <c r="M171" s="8">
        <f t="shared" si="19"/>
        <v>3.1007732802010612</v>
      </c>
      <c r="N171" s="8">
        <f t="shared" si="20"/>
        <v>3.0786272035202855</v>
      </c>
    </row>
    <row r="172" spans="1:14" x14ac:dyDescent="0.2">
      <c r="A172" s="6">
        <v>1205</v>
      </c>
      <c r="B172" s="9">
        <v>1506.7831799999999</v>
      </c>
      <c r="C172" s="9">
        <v>858.69997449626487</v>
      </c>
      <c r="D172" s="9">
        <v>1245.0343</v>
      </c>
      <c r="E172" s="9">
        <v>1248.0066999999999</v>
      </c>
      <c r="F172" s="9">
        <v>1202.3640399999999</v>
      </c>
      <c r="I172" s="11">
        <f t="shared" si="21"/>
        <v>3.0809870469108871</v>
      </c>
      <c r="J172" s="8">
        <f t="shared" si="16"/>
        <v>3.1780507635925805</v>
      </c>
      <c r="K172" s="8">
        <f t="shared" si="17"/>
        <v>2.9338414500000005</v>
      </c>
      <c r="L172" s="8">
        <f t="shared" si="18"/>
        <v>3.0951813161671247</v>
      </c>
      <c r="M172" s="8">
        <f t="shared" si="19"/>
        <v>3.0962169168890479</v>
      </c>
      <c r="N172" s="8">
        <f t="shared" si="20"/>
        <v>3.0800359790034153</v>
      </c>
    </row>
    <row r="173" spans="1:14" x14ac:dyDescent="0.2">
      <c r="A173" s="6">
        <v>1210</v>
      </c>
      <c r="B173" s="9">
        <v>1484.1594399999999</v>
      </c>
      <c r="C173" s="9">
        <v>845.70854752220384</v>
      </c>
      <c r="D173" s="9">
        <v>1246.3509300000001</v>
      </c>
      <c r="E173" s="9">
        <v>1272.2905000000001</v>
      </c>
      <c r="F173" s="9">
        <v>1229.1659099999999</v>
      </c>
      <c r="I173" s="11">
        <f t="shared" si="21"/>
        <v>3.0827853703164503</v>
      </c>
      <c r="J173" s="8">
        <f t="shared" si="16"/>
        <v>3.1714805587548009</v>
      </c>
      <c r="K173" s="8">
        <f t="shared" si="17"/>
        <v>2.9272207200000007</v>
      </c>
      <c r="L173" s="8">
        <f t="shared" si="18"/>
        <v>3.0956403420857619</v>
      </c>
      <c r="M173" s="8">
        <f t="shared" si="19"/>
        <v>3.1045862843805185</v>
      </c>
      <c r="N173" s="8">
        <f t="shared" si="20"/>
        <v>3.0896105069177358</v>
      </c>
    </row>
    <row r="174" spans="1:14" x14ac:dyDescent="0.2">
      <c r="A174" s="6">
        <v>1215</v>
      </c>
      <c r="B174" s="9">
        <v>1572.61951</v>
      </c>
      <c r="C174" s="9">
        <v>946.87750690494056</v>
      </c>
      <c r="D174" s="9">
        <v>1271.2162900000001</v>
      </c>
      <c r="E174" s="9">
        <v>1263.4249500000001</v>
      </c>
      <c r="F174" s="9">
        <v>1238.19272</v>
      </c>
      <c r="I174" s="11">
        <f t="shared" si="21"/>
        <v>3.0845762779343309</v>
      </c>
      <c r="J174" s="8">
        <f t="shared" si="16"/>
        <v>3.1966236592437522</v>
      </c>
      <c r="K174" s="8">
        <f t="shared" si="17"/>
        <v>2.9762938000000001</v>
      </c>
      <c r="L174" s="8">
        <f t="shared" si="18"/>
        <v>3.1042194495012274</v>
      </c>
      <c r="M174" s="8">
        <f t="shared" si="19"/>
        <v>3.1015494490506179</v>
      </c>
      <c r="N174" s="8">
        <f t="shared" si="20"/>
        <v>3.0927882462338858</v>
      </c>
    </row>
    <row r="175" spans="1:14" x14ac:dyDescent="0.2">
      <c r="A175" s="6">
        <v>1220</v>
      </c>
      <c r="B175" s="9">
        <v>1552.3052499999999</v>
      </c>
      <c r="C175" s="9">
        <v>862.80880808631787</v>
      </c>
      <c r="D175" s="9">
        <v>1298.4072799999999</v>
      </c>
      <c r="E175" s="9">
        <v>1270.9844399999999</v>
      </c>
      <c r="F175" s="9">
        <v>1254.13492</v>
      </c>
      <c r="I175" s="11">
        <f t="shared" si="21"/>
        <v>3.0863598306747484</v>
      </c>
      <c r="J175" s="8">
        <f t="shared" si="16"/>
        <v>3.190977126300663</v>
      </c>
      <c r="K175" s="8">
        <f t="shared" si="17"/>
        <v>2.9359145700000004</v>
      </c>
      <c r="L175" s="8">
        <f t="shared" si="18"/>
        <v>3.1134109418574272</v>
      </c>
      <c r="M175" s="8">
        <f t="shared" si="19"/>
        <v>3.104140233745587</v>
      </c>
      <c r="N175" s="8">
        <f t="shared" si="20"/>
        <v>3.0983442604656353</v>
      </c>
    </row>
    <row r="176" spans="1:14" x14ac:dyDescent="0.2">
      <c r="A176" s="6">
        <v>1225</v>
      </c>
      <c r="B176" s="9">
        <v>1542.5123900000001</v>
      </c>
      <c r="C176" s="9">
        <v>926.44627613114187</v>
      </c>
      <c r="D176" s="9">
        <v>1323.30018</v>
      </c>
      <c r="E176" s="9">
        <v>1274.5866900000001</v>
      </c>
      <c r="F176" s="9">
        <v>1281.1140399999999</v>
      </c>
      <c r="I176" s="11">
        <f t="shared" si="21"/>
        <v>3.0881360887005513</v>
      </c>
      <c r="J176" s="8">
        <f t="shared" si="16"/>
        <v>3.1882286611247412</v>
      </c>
      <c r="K176" s="8">
        <f t="shared" si="17"/>
        <v>2.9668202400000001</v>
      </c>
      <c r="L176" s="8">
        <f t="shared" si="18"/>
        <v>3.1216583715723547</v>
      </c>
      <c r="M176" s="8">
        <f t="shared" si="19"/>
        <v>3.1053693790036183</v>
      </c>
      <c r="N176" s="8">
        <f t="shared" si="20"/>
        <v>3.1075877907425777</v>
      </c>
    </row>
    <row r="177" spans="1:14" x14ac:dyDescent="0.2">
      <c r="A177" s="6">
        <v>1230</v>
      </c>
      <c r="B177" s="9">
        <v>1546.17175</v>
      </c>
      <c r="C177" s="9">
        <v>928.99351000216427</v>
      </c>
      <c r="D177" s="9">
        <v>1342.8857800000001</v>
      </c>
      <c r="E177" s="9">
        <v>1297.9430400000001</v>
      </c>
      <c r="F177" s="9">
        <v>1293.09213</v>
      </c>
      <c r="I177" s="11">
        <f t="shared" si="21"/>
        <v>3.0899051114393981</v>
      </c>
      <c r="J177" s="8">
        <f t="shared" si="16"/>
        <v>3.1892577340417825</v>
      </c>
      <c r="K177" s="8">
        <f t="shared" si="17"/>
        <v>2.9680126800000002</v>
      </c>
      <c r="L177" s="8">
        <f t="shared" si="18"/>
        <v>3.1280390750475235</v>
      </c>
      <c r="M177" s="8">
        <f t="shared" si="19"/>
        <v>3.1132556339462614</v>
      </c>
      <c r="N177" s="8">
        <f t="shared" si="20"/>
        <v>3.1116294685193853</v>
      </c>
    </row>
    <row r="178" spans="1:14" x14ac:dyDescent="0.2">
      <c r="A178" s="6">
        <v>1235</v>
      </c>
      <c r="B178" s="9">
        <v>1538.56369</v>
      </c>
      <c r="C178" s="9">
        <v>1043.4289690273501</v>
      </c>
      <c r="D178" s="9">
        <v>1316.25281</v>
      </c>
      <c r="E178" s="9">
        <v>1296.9614200000001</v>
      </c>
      <c r="F178" s="9">
        <v>1341.84736</v>
      </c>
      <c r="I178" s="11">
        <f t="shared" si="21"/>
        <v>3.0916669575956846</v>
      </c>
      <c r="J178" s="8">
        <f t="shared" si="16"/>
        <v>3.1871154789019931</v>
      </c>
      <c r="K178" s="8">
        <f t="shared" si="17"/>
        <v>3.0184628900000003</v>
      </c>
      <c r="L178" s="8">
        <f t="shared" si="18"/>
        <v>3.1193393113473444</v>
      </c>
      <c r="M178" s="8">
        <f t="shared" si="19"/>
        <v>3.1129270575564689</v>
      </c>
      <c r="N178" s="8">
        <f t="shared" si="20"/>
        <v>3.127703116071439</v>
      </c>
    </row>
    <row r="179" spans="1:14" x14ac:dyDescent="0.2">
      <c r="A179" s="6">
        <v>1240</v>
      </c>
      <c r="B179" s="9">
        <v>1573.8679400000001</v>
      </c>
      <c r="C179" s="9">
        <v>969.11681720059448</v>
      </c>
      <c r="D179" s="9">
        <v>1300.92346</v>
      </c>
      <c r="E179" s="9">
        <v>1308.6355100000001</v>
      </c>
      <c r="F179" s="9">
        <v>1319.1222299999999</v>
      </c>
      <c r="I179" s="11">
        <f t="shared" si="21"/>
        <v>3.0934216851622351</v>
      </c>
      <c r="J179" s="8">
        <f t="shared" si="16"/>
        <v>3.1969682888010662</v>
      </c>
      <c r="K179" s="8">
        <f t="shared" si="17"/>
        <v>2.98637613</v>
      </c>
      <c r="L179" s="8">
        <f t="shared" si="18"/>
        <v>3.1142517455412233</v>
      </c>
      <c r="M179" s="8">
        <f t="shared" si="19"/>
        <v>3.116818700761224</v>
      </c>
      <c r="N179" s="8">
        <f t="shared" si="20"/>
        <v>3.1202850391817489</v>
      </c>
    </row>
    <row r="180" spans="1:14" x14ac:dyDescent="0.2">
      <c r="A180" s="6">
        <v>1245</v>
      </c>
      <c r="B180" s="9">
        <v>1643.16122</v>
      </c>
      <c r="C180" s="9">
        <v>1046.2091885744117</v>
      </c>
      <c r="D180" s="9">
        <v>1297.23235</v>
      </c>
      <c r="E180" s="9">
        <v>1342.74289</v>
      </c>
      <c r="F180" s="9">
        <v>1345.03811</v>
      </c>
      <c r="I180" s="11">
        <f t="shared" si="21"/>
        <v>3.0951693514317551</v>
      </c>
      <c r="J180" s="8">
        <f t="shared" si="16"/>
        <v>3.2156801766556198</v>
      </c>
      <c r="K180" s="8">
        <f t="shared" si="17"/>
        <v>3.0196185300000002</v>
      </c>
      <c r="L180" s="8">
        <f t="shared" si="18"/>
        <v>3.1130177704444351</v>
      </c>
      <c r="M180" s="8">
        <f t="shared" si="19"/>
        <v>3.1279928614072903</v>
      </c>
      <c r="N180" s="8">
        <f t="shared" si="20"/>
        <v>3.1287345897125736</v>
      </c>
    </row>
    <row r="181" spans="1:14" x14ac:dyDescent="0.2">
      <c r="A181" s="6">
        <v>1250</v>
      </c>
      <c r="B181" s="9">
        <v>1654.5199500000001</v>
      </c>
      <c r="C181" s="9">
        <v>1009.8589760017524</v>
      </c>
      <c r="D181" s="9">
        <v>1338.70677</v>
      </c>
      <c r="E181" s="9">
        <v>1318.54044</v>
      </c>
      <c r="F181" s="9">
        <v>1352.14411</v>
      </c>
      <c r="I181" s="11">
        <f t="shared" si="21"/>
        <v>3.0969100130080562</v>
      </c>
      <c r="J181" s="8">
        <f t="shared" si="16"/>
        <v>3.2186720081973998</v>
      </c>
      <c r="K181" s="8">
        <f t="shared" si="17"/>
        <v>3.0042607300000004</v>
      </c>
      <c r="L181" s="8">
        <f t="shared" si="18"/>
        <v>3.1266854596729003</v>
      </c>
      <c r="M181" s="8">
        <f t="shared" si="19"/>
        <v>3.1200934542656049</v>
      </c>
      <c r="N181" s="8">
        <f t="shared" si="20"/>
        <v>3.1310229806902963</v>
      </c>
    </row>
    <row r="182" spans="1:14" x14ac:dyDescent="0.2">
      <c r="A182" s="6">
        <v>1255</v>
      </c>
      <c r="B182" s="9">
        <v>1687.1238499999999</v>
      </c>
      <c r="C182" s="9">
        <v>1056.683363711214</v>
      </c>
      <c r="D182" s="9">
        <v>1376.39014</v>
      </c>
      <c r="E182" s="9">
        <v>1318.5332699999999</v>
      </c>
      <c r="F182" s="9">
        <v>1343.6965</v>
      </c>
      <c r="I182" s="11">
        <f t="shared" si="21"/>
        <v>3.0986437258170572</v>
      </c>
      <c r="J182" s="8">
        <f t="shared" si="16"/>
        <v>3.2271469648637536</v>
      </c>
      <c r="K182" s="8">
        <f t="shared" si="17"/>
        <v>3.0239448700000002</v>
      </c>
      <c r="L182" s="8">
        <f t="shared" si="18"/>
        <v>3.1387415528191851</v>
      </c>
      <c r="M182" s="8">
        <f t="shared" si="19"/>
        <v>3.1200910926392131</v>
      </c>
      <c r="N182" s="8">
        <f t="shared" si="20"/>
        <v>3.1283011859351575</v>
      </c>
    </row>
    <row r="183" spans="1:14" x14ac:dyDescent="0.2">
      <c r="A183" s="6">
        <v>1260</v>
      </c>
      <c r="B183" s="9">
        <v>1679.42839</v>
      </c>
      <c r="C183" s="9">
        <v>1048.1048001820391</v>
      </c>
      <c r="D183" s="9">
        <v>1380.98992</v>
      </c>
      <c r="E183" s="9">
        <v>1298.6142299999999</v>
      </c>
      <c r="F183" s="9">
        <v>1333.4375199999999</v>
      </c>
      <c r="I183" s="11">
        <f t="shared" si="21"/>
        <v>3.1003705451175629</v>
      </c>
      <c r="J183" s="8">
        <f t="shared" si="16"/>
        <v>3.2251614904695076</v>
      </c>
      <c r="K183" s="8">
        <f t="shared" si="17"/>
        <v>3.0204047100000007</v>
      </c>
      <c r="L183" s="8">
        <f t="shared" si="18"/>
        <v>3.1401905086261661</v>
      </c>
      <c r="M183" s="8">
        <f t="shared" si="19"/>
        <v>3.1134801574899309</v>
      </c>
      <c r="N183" s="8">
        <f t="shared" si="20"/>
        <v>3.1249726710533143</v>
      </c>
    </row>
    <row r="184" spans="1:14" x14ac:dyDescent="0.2">
      <c r="A184" s="6">
        <v>1265</v>
      </c>
      <c r="B184" s="9">
        <v>1730.2070200000001</v>
      </c>
      <c r="C184" s="9">
        <v>1041.9823918201173</v>
      </c>
      <c r="D184" s="9">
        <v>1390.69481</v>
      </c>
      <c r="E184" s="9">
        <v>1316.41248</v>
      </c>
      <c r="F184" s="9">
        <v>1360.02307</v>
      </c>
      <c r="I184" s="11">
        <f t="shared" si="21"/>
        <v>3.1020905255118367</v>
      </c>
      <c r="J184" s="8">
        <f t="shared" si="16"/>
        <v>3.2380980697557811</v>
      </c>
      <c r="K184" s="8">
        <f t="shared" si="17"/>
        <v>3.0178603800000006</v>
      </c>
      <c r="L184" s="8">
        <f t="shared" si="18"/>
        <v>3.1432318338919947</v>
      </c>
      <c r="M184" s="8">
        <f t="shared" si="19"/>
        <v>3.1193919908887007</v>
      </c>
      <c r="N184" s="8">
        <f t="shared" si="20"/>
        <v>3.1335462753472174</v>
      </c>
    </row>
    <row r="185" spans="1:14" x14ac:dyDescent="0.2">
      <c r="A185" s="6">
        <v>1270</v>
      </c>
      <c r="B185" s="9">
        <v>1718.6549399999999</v>
      </c>
      <c r="C185" s="9">
        <v>1072.5432647912526</v>
      </c>
      <c r="D185" s="9">
        <v>1400.20975</v>
      </c>
      <c r="E185" s="9">
        <v>1297.90769</v>
      </c>
      <c r="F185" s="9">
        <v>1374.7681399999999</v>
      </c>
      <c r="I185" s="11">
        <f t="shared" si="21"/>
        <v>3.1038037209559568</v>
      </c>
      <c r="J185" s="8">
        <f t="shared" si="16"/>
        <v>3.2351886907087941</v>
      </c>
      <c r="K185" s="8">
        <f t="shared" si="17"/>
        <v>3.0304148200000003</v>
      </c>
      <c r="L185" s="8">
        <f t="shared" si="18"/>
        <v>3.1461930974242374</v>
      </c>
      <c r="M185" s="8">
        <f t="shared" si="19"/>
        <v>3.1132438056005411</v>
      </c>
      <c r="N185" s="8">
        <f t="shared" si="20"/>
        <v>3.1382294588866868</v>
      </c>
    </row>
    <row r="186" spans="1:14" x14ac:dyDescent="0.2">
      <c r="A186" s="6">
        <v>1275</v>
      </c>
      <c r="B186" s="9">
        <v>1771.5133599999999</v>
      </c>
      <c r="C186" s="9">
        <v>1082.1318508461484</v>
      </c>
      <c r="D186" s="9">
        <v>1376.1625200000001</v>
      </c>
      <c r="E186" s="9">
        <v>1335.96073</v>
      </c>
      <c r="F186" s="9">
        <v>1403.55017</v>
      </c>
      <c r="I186" s="11">
        <f t="shared" si="21"/>
        <v>3.1055101847699738</v>
      </c>
      <c r="J186" s="8">
        <f t="shared" si="16"/>
        <v>3.2483444319457409</v>
      </c>
      <c r="K186" s="8">
        <f t="shared" si="17"/>
        <v>3.0342801800000005</v>
      </c>
      <c r="L186" s="8">
        <f t="shared" si="18"/>
        <v>3.1386697255937643</v>
      </c>
      <c r="M186" s="8">
        <f t="shared" si="19"/>
        <v>3.125793692424736</v>
      </c>
      <c r="N186" s="8">
        <f t="shared" si="20"/>
        <v>3.147227941134858</v>
      </c>
    </row>
    <row r="187" spans="1:14" x14ac:dyDescent="0.2">
      <c r="A187" s="6">
        <v>1280</v>
      </c>
      <c r="B187" s="9">
        <v>1797.4459099999999</v>
      </c>
      <c r="C187" s="9">
        <v>1119.217107940485</v>
      </c>
      <c r="D187" s="9">
        <v>1400.09023</v>
      </c>
      <c r="E187" s="9">
        <v>1348.8126600000001</v>
      </c>
      <c r="F187" s="9">
        <v>1447.97927</v>
      </c>
      <c r="I187" s="11">
        <f t="shared" si="21"/>
        <v>3.1072099696478683</v>
      </c>
      <c r="J187" s="8">
        <f t="shared" si="16"/>
        <v>3.2546558301581321</v>
      </c>
      <c r="K187" s="8">
        <f t="shared" si="17"/>
        <v>3.0489143400000005</v>
      </c>
      <c r="L187" s="8">
        <f t="shared" si="18"/>
        <v>3.1461560250556486</v>
      </c>
      <c r="M187" s="8">
        <f t="shared" si="19"/>
        <v>3.1299516336020918</v>
      </c>
      <c r="N187" s="8">
        <f t="shared" si="20"/>
        <v>3.1607623443272503</v>
      </c>
    </row>
    <row r="188" spans="1:14" x14ac:dyDescent="0.2">
      <c r="A188" s="6">
        <v>1285</v>
      </c>
      <c r="B188" s="9">
        <v>1829.6022700000001</v>
      </c>
      <c r="C188" s="9">
        <v>1125.0878637383812</v>
      </c>
      <c r="D188" s="9">
        <v>1414.8702499999999</v>
      </c>
      <c r="E188" s="9">
        <v>1341.5934999999999</v>
      </c>
      <c r="F188" s="9">
        <v>1459.1451099999999</v>
      </c>
      <c r="I188" s="11">
        <f t="shared" si="21"/>
        <v>3.1089031276673134</v>
      </c>
      <c r="J188" s="8">
        <f t="shared" si="16"/>
        <v>3.2623566904311487</v>
      </c>
      <c r="K188" s="8">
        <f t="shared" si="17"/>
        <v>3.0511864400000004</v>
      </c>
      <c r="L188" s="8">
        <f t="shared" si="18"/>
        <v>3.1507166149184647</v>
      </c>
      <c r="M188" s="8">
        <f t="shared" si="19"/>
        <v>3.1276209454530002</v>
      </c>
      <c r="N188" s="8">
        <f t="shared" si="20"/>
        <v>3.1640984840377389</v>
      </c>
    </row>
    <row r="189" spans="1:14" x14ac:dyDescent="0.2">
      <c r="A189" s="6">
        <v>1290</v>
      </c>
      <c r="B189" s="9">
        <v>1858.0614399999999</v>
      </c>
      <c r="C189" s="9">
        <v>1187.0548314838829</v>
      </c>
      <c r="D189" s="9">
        <v>1425.71209</v>
      </c>
      <c r="E189" s="9">
        <v>1284.84836</v>
      </c>
      <c r="F189" s="9">
        <v>1501.9499599999999</v>
      </c>
      <c r="I189" s="11">
        <f t="shared" si="21"/>
        <v>3.1105897102992488</v>
      </c>
      <c r="J189" s="8">
        <f t="shared" si="16"/>
        <v>3.2690600705897017</v>
      </c>
      <c r="K189" s="8">
        <f t="shared" si="17"/>
        <v>3.0744707800000004</v>
      </c>
      <c r="L189" s="8">
        <f t="shared" si="18"/>
        <v>3.154031832424284</v>
      </c>
      <c r="M189" s="8">
        <f t="shared" si="19"/>
        <v>3.1088518745145302</v>
      </c>
      <c r="N189" s="8">
        <f t="shared" si="20"/>
        <v>3.1766554636549063</v>
      </c>
    </row>
    <row r="190" spans="1:14" x14ac:dyDescent="0.2">
      <c r="A190" s="6">
        <v>1295</v>
      </c>
      <c r="B190" s="9">
        <v>1901.28611</v>
      </c>
      <c r="C190" s="9">
        <v>1163.8302470968797</v>
      </c>
      <c r="D190" s="9">
        <v>1415.64311</v>
      </c>
      <c r="E190" s="9">
        <v>1289.81576</v>
      </c>
      <c r="F190" s="9">
        <v>1475.2828400000001</v>
      </c>
      <c r="I190" s="11">
        <f t="shared" si="21"/>
        <v>3.1122697684172707</v>
      </c>
      <c r="J190" s="8">
        <f t="shared" si="16"/>
        <v>3.2790474754370273</v>
      </c>
      <c r="K190" s="8">
        <f t="shared" si="17"/>
        <v>3.0658896400000004</v>
      </c>
      <c r="L190" s="8">
        <f t="shared" si="18"/>
        <v>3.1509537795588924</v>
      </c>
      <c r="M190" s="8">
        <f t="shared" si="19"/>
        <v>3.1105276791908865</v>
      </c>
      <c r="N190" s="8">
        <f t="shared" si="20"/>
        <v>3.1688752908738533</v>
      </c>
    </row>
    <row r="191" spans="1:14" x14ac:dyDescent="0.2">
      <c r="A191" s="6">
        <v>1300</v>
      </c>
      <c r="B191" s="9">
        <v>1900.0463500000001</v>
      </c>
      <c r="C191" s="9">
        <v>1082.2267888059353</v>
      </c>
      <c r="D191" s="9">
        <v>1446.12229</v>
      </c>
      <c r="E191" s="9">
        <v>1271.42443</v>
      </c>
      <c r="F191" s="9">
        <v>1487.1371099999999</v>
      </c>
      <c r="I191" s="11">
        <f t="shared" si="21"/>
        <v>3.1139433523068369</v>
      </c>
      <c r="J191" s="8">
        <f t="shared" si="16"/>
        <v>3.2787641953232041</v>
      </c>
      <c r="K191" s="8">
        <f t="shared" si="17"/>
        <v>3.0343182800000004</v>
      </c>
      <c r="L191" s="8">
        <f t="shared" si="18"/>
        <v>3.1602050202244421</v>
      </c>
      <c r="M191" s="8">
        <f t="shared" si="19"/>
        <v>3.1042905519994721</v>
      </c>
      <c r="N191" s="8">
        <f t="shared" si="20"/>
        <v>3.1723510111388569</v>
      </c>
    </row>
    <row r="192" spans="1:14" x14ac:dyDescent="0.2">
      <c r="A192" s="6">
        <v>1305</v>
      </c>
      <c r="B192" s="9">
        <v>1942.83348</v>
      </c>
      <c r="C192" s="9">
        <v>1135.1649679504262</v>
      </c>
      <c r="D192" s="9">
        <v>1448.8750399999999</v>
      </c>
      <c r="E192" s="9">
        <v>1276.5017</v>
      </c>
      <c r="F192" s="9">
        <v>1511.8432299999999</v>
      </c>
      <c r="I192" s="11">
        <f t="shared" si="21"/>
        <v>3.1156105116742996</v>
      </c>
      <c r="J192" s="8">
        <f t="shared" si="16"/>
        <v>3.2884355788724271</v>
      </c>
      <c r="K192" s="8">
        <f t="shared" si="17"/>
        <v>3.0550589800000001</v>
      </c>
      <c r="L192" s="8">
        <f t="shared" si="18"/>
        <v>3.161030930827518</v>
      </c>
      <c r="M192" s="8">
        <f t="shared" si="19"/>
        <v>3.1060213975187474</v>
      </c>
      <c r="N192" s="8">
        <f t="shared" si="20"/>
        <v>3.1795067595013013</v>
      </c>
    </row>
    <row r="193" spans="1:14" x14ac:dyDescent="0.2">
      <c r="A193" s="6">
        <v>1310</v>
      </c>
      <c r="B193" s="9">
        <v>1951.53286</v>
      </c>
      <c r="C193" s="9">
        <v>1182.9339604911484</v>
      </c>
      <c r="D193" s="9">
        <v>1453.8647699999999</v>
      </c>
      <c r="E193" s="9">
        <v>1289.5608999999999</v>
      </c>
      <c r="F193" s="9">
        <v>1555.61716</v>
      </c>
      <c r="I193" s="11">
        <f t="shared" si="21"/>
        <v>3.1172712956557644</v>
      </c>
      <c r="J193" s="8">
        <f t="shared" si="16"/>
        <v>3.2903758683492828</v>
      </c>
      <c r="K193" s="8">
        <f t="shared" si="17"/>
        <v>3.0729605000000006</v>
      </c>
      <c r="L193" s="8">
        <f t="shared" si="18"/>
        <v>3.162524012868241</v>
      </c>
      <c r="M193" s="8">
        <f t="shared" si="19"/>
        <v>3.1104418566790102</v>
      </c>
      <c r="N193" s="8">
        <f t="shared" si="20"/>
        <v>3.1919027252006762</v>
      </c>
    </row>
    <row r="194" spans="1:14" x14ac:dyDescent="0.2">
      <c r="A194" s="6">
        <v>1315</v>
      </c>
      <c r="B194" s="9">
        <v>1969.8571199999999</v>
      </c>
      <c r="C194" s="9">
        <v>1198.6075804153479</v>
      </c>
      <c r="D194" s="9">
        <v>1476.88194</v>
      </c>
      <c r="E194" s="9">
        <v>1266.0600099999999</v>
      </c>
      <c r="F194" s="9">
        <v>1561.6648499999999</v>
      </c>
      <c r="I194" s="11">
        <f t="shared" si="21"/>
        <v>3.1189257528257768</v>
      </c>
      <c r="J194" s="8">
        <f t="shared" si="16"/>
        <v>3.2944347265443676</v>
      </c>
      <c r="K194" s="8">
        <f t="shared" si="17"/>
        <v>3.0786770200000002</v>
      </c>
      <c r="L194" s="8">
        <f t="shared" si="18"/>
        <v>3.1693457797697562</v>
      </c>
      <c r="M194" s="8">
        <f t="shared" si="19"/>
        <v>3.1024542913007616</v>
      </c>
      <c r="N194" s="8">
        <f t="shared" si="20"/>
        <v>3.1935878352946783</v>
      </c>
    </row>
    <row r="195" spans="1:14" x14ac:dyDescent="0.2">
      <c r="A195" s="6">
        <v>1320</v>
      </c>
      <c r="B195" s="9">
        <v>1966.28052</v>
      </c>
      <c r="C195" s="9">
        <v>1291.3712101209803</v>
      </c>
      <c r="D195" s="9">
        <v>1496.7366400000001</v>
      </c>
      <c r="E195" s="9">
        <v>1273.0657900000001</v>
      </c>
      <c r="F195" s="9">
        <v>1598.0958700000001</v>
      </c>
      <c r="I195" s="11">
        <f t="shared" si="21"/>
        <v>3.12057393120585</v>
      </c>
      <c r="J195" s="8">
        <f t="shared" si="16"/>
        <v>3.2936454766687087</v>
      </c>
      <c r="K195" s="8">
        <f t="shared" si="17"/>
        <v>3.1110511000000001</v>
      </c>
      <c r="L195" s="8">
        <f t="shared" si="18"/>
        <v>3.1751453902851194</v>
      </c>
      <c r="M195" s="8">
        <f t="shared" si="19"/>
        <v>3.1048508478764898</v>
      </c>
      <c r="N195" s="8">
        <f t="shared" si="20"/>
        <v>3.2036028291476133</v>
      </c>
    </row>
    <row r="196" spans="1:14" x14ac:dyDescent="0.2">
      <c r="A196" s="6">
        <v>1325</v>
      </c>
      <c r="B196" s="9">
        <v>1979.04151</v>
      </c>
      <c r="C196" s="9">
        <v>1274.6395505663936</v>
      </c>
      <c r="D196" s="9">
        <v>1498.83611</v>
      </c>
      <c r="E196" s="9">
        <v>1254.8338200000001</v>
      </c>
      <c r="F196" s="9">
        <v>1580.0246099999999</v>
      </c>
      <c r="I196" s="11">
        <f t="shared" ref="I196:I202" si="22">LOG10(A196)</f>
        <v>3.1222158782728267</v>
      </c>
      <c r="J196" s="8">
        <f t="shared" ref="J196:J202" si="23">LOG10(B196)</f>
        <v>3.2964549035418589</v>
      </c>
      <c r="K196" s="8">
        <f t="shared" ref="K196:K202" si="24">LOG10(C196)</f>
        <v>3.1053873900000006</v>
      </c>
      <c r="L196" s="8">
        <f t="shared" ref="L196:L202" si="25">LOG10(D196)</f>
        <v>3.1757541475821753</v>
      </c>
      <c r="M196" s="8">
        <f t="shared" ref="M196:M202" si="26">LOG10(E196)</f>
        <v>3.0985862151910282</v>
      </c>
      <c r="N196" s="8">
        <f t="shared" ref="N196:N202" si="27">LOG10(F196)</f>
        <v>3.1986638514506014</v>
      </c>
    </row>
    <row r="197" spans="1:14" x14ac:dyDescent="0.2">
      <c r="A197" s="6">
        <v>1330</v>
      </c>
      <c r="B197" s="9">
        <v>1997.73002</v>
      </c>
      <c r="C197" s="9">
        <v>1320.9236928329065</v>
      </c>
      <c r="D197" s="9">
        <v>1527.8995299999999</v>
      </c>
      <c r="E197" s="9">
        <v>1227.4643799999999</v>
      </c>
      <c r="F197" s="9">
        <v>1619.2950800000001</v>
      </c>
      <c r="I197" s="11">
        <f t="shared" si="22"/>
        <v>3.1238516409670858</v>
      </c>
      <c r="J197" s="8">
        <f t="shared" si="23"/>
        <v>3.3005367958285499</v>
      </c>
      <c r="K197" s="8">
        <f t="shared" si="24"/>
        <v>3.1208777300000001</v>
      </c>
      <c r="L197" s="8">
        <f t="shared" si="25"/>
        <v>3.1840947973017326</v>
      </c>
      <c r="M197" s="8">
        <f t="shared" si="26"/>
        <v>3.0890088981115844</v>
      </c>
      <c r="N197" s="8">
        <f t="shared" si="27"/>
        <v>3.209325996337463</v>
      </c>
    </row>
    <row r="198" spans="1:14" x14ac:dyDescent="0.2">
      <c r="A198" s="6">
        <v>1335</v>
      </c>
      <c r="B198" s="9">
        <v>2062.21029</v>
      </c>
      <c r="C198" s="9">
        <v>1299.7767374998828</v>
      </c>
      <c r="D198" s="9">
        <v>1549.6869099999999</v>
      </c>
      <c r="E198" s="9">
        <v>1220.3902499999999</v>
      </c>
      <c r="F198" s="9">
        <v>1637.7331899999999</v>
      </c>
      <c r="I198" s="11">
        <f t="shared" si="22"/>
        <v>3.1254812657005941</v>
      </c>
      <c r="J198" s="8">
        <f t="shared" si="23"/>
        <v>3.3143329495653213</v>
      </c>
      <c r="K198" s="8">
        <f t="shared" si="24"/>
        <v>3.1138687599999999</v>
      </c>
      <c r="L198" s="8">
        <f t="shared" si="25"/>
        <v>3.1902439646257434</v>
      </c>
      <c r="M198" s="8">
        <f t="shared" si="26"/>
        <v>3.0864987292980381</v>
      </c>
      <c r="N198" s="8">
        <f t="shared" si="27"/>
        <v>3.2142431504470044</v>
      </c>
    </row>
    <row r="199" spans="1:14" x14ac:dyDescent="0.2">
      <c r="A199" s="6">
        <v>1340</v>
      </c>
      <c r="B199" s="9">
        <v>2038.8497500000001</v>
      </c>
      <c r="C199" s="9">
        <v>1320.5777022383661</v>
      </c>
      <c r="D199" s="9">
        <v>1568.7312300000001</v>
      </c>
      <c r="E199" s="9">
        <v>1250.08719</v>
      </c>
      <c r="F199" s="9">
        <v>1613.9792600000001</v>
      </c>
      <c r="I199" s="11">
        <f t="shared" si="22"/>
        <v>3.1271047983648077</v>
      </c>
      <c r="J199" s="8">
        <f t="shared" si="23"/>
        <v>3.3093852222714215</v>
      </c>
      <c r="K199" s="8">
        <f t="shared" si="24"/>
        <v>3.1207639600000001</v>
      </c>
      <c r="L199" s="8">
        <f t="shared" si="25"/>
        <v>3.1955485424865042</v>
      </c>
      <c r="M199" s="8">
        <f t="shared" si="26"/>
        <v>3.0969403048603117</v>
      </c>
      <c r="N199" s="8">
        <f t="shared" si="27"/>
        <v>3.2078979496391948</v>
      </c>
    </row>
    <row r="200" spans="1:14" x14ac:dyDescent="0.2">
      <c r="A200" s="6">
        <v>1345</v>
      </c>
      <c r="B200" s="9">
        <v>2013.7420400000001</v>
      </c>
      <c r="C200" s="9">
        <v>1323.4586902279191</v>
      </c>
      <c r="D200" s="9">
        <v>1609.01252</v>
      </c>
      <c r="E200" s="9">
        <v>1242.2504799999999</v>
      </c>
      <c r="F200" s="9">
        <v>1641.0680299999999</v>
      </c>
      <c r="I200" s="11">
        <f t="shared" si="22"/>
        <v>3.1287222843384268</v>
      </c>
      <c r="J200" s="8">
        <f t="shared" si="23"/>
        <v>3.3040038367340858</v>
      </c>
      <c r="K200" s="8">
        <f t="shared" si="24"/>
        <v>3.1217103900000001</v>
      </c>
      <c r="L200" s="8">
        <f t="shared" si="25"/>
        <v>3.2065594234313841</v>
      </c>
      <c r="M200" s="8">
        <f t="shared" si="26"/>
        <v>3.0942091732270378</v>
      </c>
      <c r="N200" s="8">
        <f t="shared" si="27"/>
        <v>3.2151265849782638</v>
      </c>
    </row>
    <row r="201" spans="1:14" x14ac:dyDescent="0.2">
      <c r="A201" s="6">
        <v>1350</v>
      </c>
      <c r="B201" s="9">
        <v>2057.3761500000001</v>
      </c>
      <c r="C201" s="9">
        <v>1363.4392434309441</v>
      </c>
      <c r="D201" s="9">
        <v>1630.6282699999999</v>
      </c>
      <c r="E201" s="9">
        <v>1255.9127900000001</v>
      </c>
      <c r="F201" s="9">
        <v>1654.6725799999999</v>
      </c>
      <c r="I201" s="11">
        <f t="shared" si="22"/>
        <v>3.1303337684950061</v>
      </c>
      <c r="J201" s="8">
        <f t="shared" si="23"/>
        <v>3.3133137009970666</v>
      </c>
      <c r="K201" s="8">
        <f t="shared" si="24"/>
        <v>3.1346357900000004</v>
      </c>
      <c r="L201" s="8">
        <f t="shared" si="25"/>
        <v>3.2123549673628284</v>
      </c>
      <c r="M201" s="8">
        <f t="shared" si="26"/>
        <v>3.0989594832413516</v>
      </c>
      <c r="N201" s="8">
        <f t="shared" si="27"/>
        <v>3.2187120701558496</v>
      </c>
    </row>
    <row r="202" spans="1:14" x14ac:dyDescent="0.2">
      <c r="A202" s="6">
        <v>1355</v>
      </c>
      <c r="B202" s="9">
        <v>2130.5266099999999</v>
      </c>
      <c r="C202" s="9">
        <v>1325.82865150312</v>
      </c>
      <c r="D202" s="9">
        <v>1660.1187500000001</v>
      </c>
      <c r="E202" s="9">
        <v>1250.3958600000001</v>
      </c>
      <c r="F202" s="9">
        <v>1694.1944800000001</v>
      </c>
      <c r="I202" s="11">
        <f t="shared" si="22"/>
        <v>3.1319392952104246</v>
      </c>
      <c r="J202" s="8">
        <f t="shared" si="23"/>
        <v>3.3284869628518878</v>
      </c>
      <c r="K202" s="8">
        <f t="shared" si="24"/>
        <v>3.1224873999999998</v>
      </c>
      <c r="L202" s="8">
        <f t="shared" si="25"/>
        <v>3.2201391546817213</v>
      </c>
      <c r="M202" s="8">
        <f t="shared" si="26"/>
        <v>3.0970475270855613</v>
      </c>
      <c r="N202" s="8">
        <f t="shared" si="27"/>
        <v>3.2289632623954536</v>
      </c>
    </row>
    <row r="203" spans="1:14" x14ac:dyDescent="0.2">
      <c r="B203" s="10"/>
      <c r="C203" s="10"/>
      <c r="D203" s="10"/>
      <c r="E203" s="10"/>
      <c r="F203" s="10"/>
    </row>
    <row r="204" spans="1:14" x14ac:dyDescent="0.2">
      <c r="B204" s="10"/>
      <c r="C204" s="10"/>
      <c r="D204" s="10"/>
      <c r="E204" s="10"/>
      <c r="F204" s="10"/>
    </row>
    <row r="205" spans="1:14" x14ac:dyDescent="0.2">
      <c r="B205" s="10"/>
      <c r="C205" s="10"/>
      <c r="D205" s="10"/>
      <c r="E205" s="10"/>
      <c r="F205" s="10"/>
    </row>
    <row r="206" spans="1:14" x14ac:dyDescent="0.2">
      <c r="B206" s="10"/>
      <c r="C206" s="10"/>
      <c r="D206" s="10"/>
      <c r="E206" s="10"/>
      <c r="F206" s="10"/>
    </row>
    <row r="207" spans="1:14" x14ac:dyDescent="0.2">
      <c r="B207" s="10"/>
      <c r="C207" s="10"/>
      <c r="D207" s="10"/>
      <c r="E207" s="10"/>
      <c r="F207" s="10"/>
    </row>
    <row r="208" spans="1:14" x14ac:dyDescent="0.2">
      <c r="B208" s="10"/>
      <c r="C208" s="10"/>
      <c r="D208" s="10"/>
      <c r="E208" s="10"/>
      <c r="F208" s="10"/>
    </row>
    <row r="209" spans="2:6" x14ac:dyDescent="0.2">
      <c r="B209" s="10"/>
      <c r="C209" s="10"/>
      <c r="D209" s="10"/>
      <c r="E209" s="10"/>
      <c r="F209" s="10"/>
    </row>
    <row r="210" spans="2:6" x14ac:dyDescent="0.2">
      <c r="B210" s="10"/>
      <c r="C210" s="10"/>
      <c r="D210" s="10"/>
      <c r="E210" s="10"/>
      <c r="F210" s="10"/>
    </row>
    <row r="211" spans="2:6" x14ac:dyDescent="0.2">
      <c r="B211" s="10"/>
      <c r="C211" s="10"/>
      <c r="D211" s="10"/>
      <c r="E211" s="10"/>
      <c r="F211" s="10"/>
    </row>
    <row r="212" spans="2:6" x14ac:dyDescent="0.2">
      <c r="B212" s="10"/>
      <c r="C212" s="10"/>
      <c r="D212" s="10"/>
      <c r="E212" s="10"/>
      <c r="F212" s="10"/>
    </row>
  </sheetData>
  <mergeCells count="2">
    <mergeCell ref="B1:F1"/>
    <mergeCell ref="J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1E4B0-B41E-8741-8E2D-CF7E4B0EE392}">
  <dimension ref="A1:C201"/>
  <sheetViews>
    <sheetView workbookViewId="0">
      <selection activeCell="C13" sqref="C13"/>
    </sheetView>
  </sheetViews>
  <sheetFormatPr baseColWidth="10" defaultRowHeight="16" x14ac:dyDescent="0.2"/>
  <cols>
    <col min="1" max="1" width="18.33203125" customWidth="1"/>
    <col min="2" max="2" width="24.83203125" customWidth="1"/>
    <col min="3" max="3" width="22.33203125" customWidth="1"/>
  </cols>
  <sheetData>
    <row r="1" spans="1:3" ht="20" x14ac:dyDescent="0.2">
      <c r="A1" s="4" t="s">
        <v>2</v>
      </c>
      <c r="B1" s="4" t="s">
        <v>8</v>
      </c>
      <c r="C1" s="4" t="s">
        <v>9</v>
      </c>
    </row>
    <row r="2" spans="1:3" x14ac:dyDescent="0.2">
      <c r="A2" s="6">
        <v>360</v>
      </c>
      <c r="B2" s="1">
        <v>625165</v>
      </c>
      <c r="C2" s="11">
        <f>LOG10(B2)</f>
        <v>5.795994655955667</v>
      </c>
    </row>
    <row r="3" spans="1:3" x14ac:dyDescent="0.2">
      <c r="A3" s="6">
        <v>365</v>
      </c>
      <c r="B3" s="1">
        <v>605976</v>
      </c>
      <c r="C3" s="11">
        <f t="shared" ref="C3:C66" si="0">LOG10(B3)</f>
        <v>5.7824554240442261</v>
      </c>
    </row>
    <row r="4" spans="1:3" x14ac:dyDescent="0.2">
      <c r="A4" s="6">
        <v>370</v>
      </c>
      <c r="B4" s="1">
        <v>758478</v>
      </c>
      <c r="C4" s="11">
        <f t="shared" si="0"/>
        <v>5.8799429883960963</v>
      </c>
    </row>
    <row r="5" spans="1:3" x14ac:dyDescent="0.2">
      <c r="A5" s="6">
        <v>375</v>
      </c>
      <c r="B5" s="1">
        <v>747832</v>
      </c>
      <c r="C5" s="11">
        <f t="shared" si="0"/>
        <v>5.8738040448327489</v>
      </c>
    </row>
    <row r="6" spans="1:3" x14ac:dyDescent="0.2">
      <c r="A6" s="6">
        <v>380</v>
      </c>
      <c r="B6" s="1">
        <v>824288</v>
      </c>
      <c r="C6" s="11">
        <f t="shared" si="0"/>
        <v>5.9160789774225968</v>
      </c>
    </row>
    <row r="7" spans="1:3" x14ac:dyDescent="0.2">
      <c r="A7" s="6">
        <v>385</v>
      </c>
      <c r="B7" s="1">
        <v>962939</v>
      </c>
      <c r="C7" s="11">
        <f t="shared" si="0"/>
        <v>5.9835987764262155</v>
      </c>
    </row>
    <row r="8" spans="1:3" x14ac:dyDescent="0.2">
      <c r="A8" s="6">
        <v>390</v>
      </c>
      <c r="B8" s="1">
        <v>968641</v>
      </c>
      <c r="C8" s="11">
        <f t="shared" si="0"/>
        <v>5.9861628476311388</v>
      </c>
    </row>
    <row r="9" spans="1:3" x14ac:dyDescent="0.2">
      <c r="A9" s="6">
        <v>395</v>
      </c>
      <c r="B9" s="1">
        <v>972708</v>
      </c>
      <c r="C9" s="11">
        <f t="shared" si="0"/>
        <v>5.9879824877286412</v>
      </c>
    </row>
    <row r="10" spans="1:3" x14ac:dyDescent="0.2">
      <c r="A10" s="6">
        <v>400</v>
      </c>
      <c r="B10" s="1">
        <v>976200</v>
      </c>
      <c r="C10" s="11">
        <f t="shared" si="0"/>
        <v>5.9895388033205021</v>
      </c>
    </row>
    <row r="11" spans="1:3" x14ac:dyDescent="0.2">
      <c r="A11" s="6">
        <v>405</v>
      </c>
      <c r="B11" s="1">
        <v>1113434</v>
      </c>
      <c r="C11" s="11">
        <f t="shared" si="0"/>
        <v>6.0466644788596691</v>
      </c>
    </row>
    <row r="12" spans="1:3" x14ac:dyDescent="0.2">
      <c r="A12" s="6">
        <v>410</v>
      </c>
      <c r="B12" s="1">
        <v>1177138</v>
      </c>
      <c r="C12" s="11">
        <f t="shared" si="0"/>
        <v>6.0708273796873673</v>
      </c>
    </row>
    <row r="13" spans="1:3" x14ac:dyDescent="0.2">
      <c r="A13" s="6">
        <v>415</v>
      </c>
      <c r="B13" s="1">
        <v>1137622</v>
      </c>
      <c r="C13" s="11">
        <f t="shared" si="0"/>
        <v>6.0559979821077521</v>
      </c>
    </row>
    <row r="14" spans="1:3" x14ac:dyDescent="0.2">
      <c r="A14" s="6">
        <v>420</v>
      </c>
      <c r="B14" s="1">
        <v>1198881</v>
      </c>
      <c r="C14" s="11">
        <f t="shared" si="0"/>
        <v>6.0787760775040436</v>
      </c>
    </row>
    <row r="15" spans="1:3" x14ac:dyDescent="0.2">
      <c r="A15" s="6">
        <v>425</v>
      </c>
      <c r="B15" s="1">
        <v>1185196</v>
      </c>
      <c r="C15" s="11">
        <f t="shared" si="0"/>
        <v>6.0737901770799851</v>
      </c>
    </row>
    <row r="16" spans="1:3" x14ac:dyDescent="0.2">
      <c r="A16" s="6">
        <v>430</v>
      </c>
      <c r="B16" s="1">
        <v>1239162</v>
      </c>
      <c r="C16" s="11">
        <f t="shared" si="0"/>
        <v>6.0931280869304976</v>
      </c>
    </row>
    <row r="17" spans="1:3" x14ac:dyDescent="0.2">
      <c r="A17" s="6">
        <v>435</v>
      </c>
      <c r="B17" s="1">
        <v>1318115</v>
      </c>
      <c r="C17" s="11">
        <f t="shared" si="0"/>
        <v>6.1199533022812531</v>
      </c>
    </row>
    <row r="18" spans="1:3" x14ac:dyDescent="0.2">
      <c r="A18" s="6">
        <v>440</v>
      </c>
      <c r="B18" s="1">
        <v>1403973</v>
      </c>
      <c r="C18" s="11">
        <f t="shared" si="0"/>
        <v>6.1473587558965201</v>
      </c>
    </row>
    <row r="19" spans="1:3" x14ac:dyDescent="0.2">
      <c r="A19" s="6">
        <v>445</v>
      </c>
      <c r="B19" s="1">
        <v>1462027</v>
      </c>
      <c r="C19" s="11">
        <f t="shared" si="0"/>
        <v>6.1649553930341101</v>
      </c>
    </row>
    <row r="20" spans="1:3" x14ac:dyDescent="0.2">
      <c r="A20" s="6">
        <v>450</v>
      </c>
      <c r="B20" s="1">
        <v>1526242</v>
      </c>
      <c r="C20" s="11">
        <f t="shared" si="0"/>
        <v>6.1836234005467405</v>
      </c>
    </row>
    <row r="21" spans="1:3" x14ac:dyDescent="0.2">
      <c r="A21" s="6">
        <v>455</v>
      </c>
      <c r="B21" s="1">
        <v>1508045</v>
      </c>
      <c r="C21" s="11">
        <f t="shared" si="0"/>
        <v>6.1784143010563666</v>
      </c>
    </row>
    <row r="22" spans="1:3" x14ac:dyDescent="0.2">
      <c r="A22" s="6">
        <v>460</v>
      </c>
      <c r="B22" s="1">
        <v>1530979</v>
      </c>
      <c r="C22" s="11">
        <f t="shared" si="0"/>
        <v>6.1849692336462239</v>
      </c>
    </row>
    <row r="23" spans="1:3" x14ac:dyDescent="0.2">
      <c r="A23" s="6">
        <v>465</v>
      </c>
      <c r="B23" s="1">
        <v>1638991</v>
      </c>
      <c r="C23" s="11">
        <f t="shared" si="0"/>
        <v>6.2145765687864429</v>
      </c>
    </row>
    <row r="24" spans="1:3" x14ac:dyDescent="0.2">
      <c r="A24" s="6">
        <v>470</v>
      </c>
      <c r="B24" s="1">
        <v>1700863</v>
      </c>
      <c r="C24" s="11">
        <f t="shared" si="0"/>
        <v>6.2306693337535606</v>
      </c>
    </row>
    <row r="25" spans="1:3" x14ac:dyDescent="0.2">
      <c r="A25" s="6">
        <v>475</v>
      </c>
      <c r="B25" s="1">
        <v>1784088</v>
      </c>
      <c r="C25" s="11">
        <f t="shared" si="0"/>
        <v>6.2514162721095232</v>
      </c>
    </row>
    <row r="26" spans="1:3" x14ac:dyDescent="0.2">
      <c r="A26" s="6">
        <v>480</v>
      </c>
      <c r="B26" s="1">
        <v>1778542</v>
      </c>
      <c r="C26" s="11">
        <f t="shared" si="0"/>
        <v>6.2500641254413196</v>
      </c>
    </row>
    <row r="27" spans="1:3" x14ac:dyDescent="0.2">
      <c r="A27" s="6">
        <v>485</v>
      </c>
      <c r="B27" s="1">
        <v>1846554</v>
      </c>
      <c r="C27" s="11">
        <f t="shared" si="0"/>
        <v>6.266362012533496</v>
      </c>
    </row>
    <row r="28" spans="1:3" x14ac:dyDescent="0.2">
      <c r="A28" s="6">
        <v>490</v>
      </c>
      <c r="B28" s="1">
        <v>2091117</v>
      </c>
      <c r="C28" s="11">
        <f t="shared" si="0"/>
        <v>6.3203783326899119</v>
      </c>
    </row>
    <row r="29" spans="1:3" x14ac:dyDescent="0.2">
      <c r="A29" s="6">
        <v>495</v>
      </c>
      <c r="B29" s="1">
        <v>2037124</v>
      </c>
      <c r="C29" s="11">
        <f t="shared" si="0"/>
        <v>6.30901746536576</v>
      </c>
    </row>
    <row r="30" spans="1:3" x14ac:dyDescent="0.2">
      <c r="A30" s="6">
        <v>500</v>
      </c>
      <c r="B30" s="1">
        <v>2052881</v>
      </c>
      <c r="C30" s="11">
        <f t="shared" si="0"/>
        <v>6.3123637752151005</v>
      </c>
    </row>
    <row r="31" spans="1:3" x14ac:dyDescent="0.2">
      <c r="A31" s="6">
        <v>505</v>
      </c>
      <c r="B31" s="1">
        <v>2138919</v>
      </c>
      <c r="C31" s="11">
        <f t="shared" si="0"/>
        <v>6.3301943383260344</v>
      </c>
    </row>
    <row r="32" spans="1:3" x14ac:dyDescent="0.2">
      <c r="A32" s="6">
        <v>510</v>
      </c>
      <c r="B32" s="1">
        <v>2348345</v>
      </c>
      <c r="C32" s="11">
        <f t="shared" si="0"/>
        <v>6.3707619003224636</v>
      </c>
    </row>
    <row r="33" spans="1:3" x14ac:dyDescent="0.2">
      <c r="A33" s="6">
        <v>515</v>
      </c>
      <c r="B33" s="1">
        <v>2252383</v>
      </c>
      <c r="C33" s="11">
        <f t="shared" si="0"/>
        <v>6.3526422408168779</v>
      </c>
    </row>
    <row r="34" spans="1:3" x14ac:dyDescent="0.2">
      <c r="A34" s="6">
        <v>520</v>
      </c>
      <c r="B34" s="1">
        <v>2372454</v>
      </c>
      <c r="C34" s="11">
        <f t="shared" si="0"/>
        <v>6.3751978005556671</v>
      </c>
    </row>
    <row r="35" spans="1:3" x14ac:dyDescent="0.2">
      <c r="A35" s="6">
        <v>525</v>
      </c>
      <c r="B35" s="1">
        <v>2428462</v>
      </c>
      <c r="C35" s="11">
        <f t="shared" si="0"/>
        <v>6.3853313121247108</v>
      </c>
    </row>
    <row r="36" spans="1:3" x14ac:dyDescent="0.2">
      <c r="A36" s="6">
        <v>530</v>
      </c>
      <c r="B36" s="1">
        <v>2491493</v>
      </c>
      <c r="C36" s="11">
        <f t="shared" si="0"/>
        <v>6.3964596713322237</v>
      </c>
    </row>
    <row r="37" spans="1:3" x14ac:dyDescent="0.2">
      <c r="A37" s="6">
        <v>535</v>
      </c>
      <c r="B37" s="1">
        <v>2485500</v>
      </c>
      <c r="C37" s="11">
        <f t="shared" si="0"/>
        <v>6.3954137674750182</v>
      </c>
    </row>
    <row r="38" spans="1:3" x14ac:dyDescent="0.2">
      <c r="A38" s="6">
        <v>540</v>
      </c>
      <c r="B38" s="1">
        <v>2613558</v>
      </c>
      <c r="C38" s="11">
        <f t="shared" si="0"/>
        <v>6.4172321423907048</v>
      </c>
    </row>
    <row r="39" spans="1:3" x14ac:dyDescent="0.2">
      <c r="A39" s="6">
        <v>545</v>
      </c>
      <c r="B39" s="1">
        <v>2745773</v>
      </c>
      <c r="C39" s="11">
        <f t="shared" si="0"/>
        <v>6.4386646301613304</v>
      </c>
    </row>
    <row r="40" spans="1:3" x14ac:dyDescent="0.2">
      <c r="A40" s="6">
        <v>550</v>
      </c>
      <c r="B40" s="1">
        <v>2882701</v>
      </c>
      <c r="C40" s="11">
        <f t="shared" si="0"/>
        <v>6.4597995987585763</v>
      </c>
    </row>
    <row r="41" spans="1:3" x14ac:dyDescent="0.2">
      <c r="A41" s="6">
        <v>555</v>
      </c>
      <c r="B41" s="1">
        <v>2905386</v>
      </c>
      <c r="C41" s="11">
        <f t="shared" si="0"/>
        <v>6.4632038394917979</v>
      </c>
    </row>
    <row r="42" spans="1:3" x14ac:dyDescent="0.2">
      <c r="A42" s="6">
        <v>560</v>
      </c>
      <c r="B42" s="1">
        <v>2988182</v>
      </c>
      <c r="C42" s="11">
        <f t="shared" si="0"/>
        <v>6.4754070453483745</v>
      </c>
    </row>
    <row r="43" spans="1:3" x14ac:dyDescent="0.2">
      <c r="A43" s="6">
        <v>565</v>
      </c>
      <c r="B43" s="1">
        <v>3089422</v>
      </c>
      <c r="C43" s="11">
        <f t="shared" si="0"/>
        <v>6.4898772348646565</v>
      </c>
    </row>
    <row r="44" spans="1:3" x14ac:dyDescent="0.2">
      <c r="A44" s="6">
        <v>570</v>
      </c>
      <c r="B44" s="1">
        <v>3156041</v>
      </c>
      <c r="C44" s="11">
        <f t="shared" si="0"/>
        <v>6.4991426364759439</v>
      </c>
    </row>
    <row r="45" spans="1:3" x14ac:dyDescent="0.2">
      <c r="A45" s="6">
        <v>575</v>
      </c>
      <c r="B45" s="1">
        <v>3252835</v>
      </c>
      <c r="C45" s="11">
        <f t="shared" si="0"/>
        <v>6.5122620342603588</v>
      </c>
    </row>
    <row r="46" spans="1:3" x14ac:dyDescent="0.2">
      <c r="A46" s="6">
        <v>580</v>
      </c>
      <c r="B46" s="1">
        <v>3438408</v>
      </c>
      <c r="C46" s="11">
        <f t="shared" si="0"/>
        <v>6.5363574086033402</v>
      </c>
    </row>
    <row r="47" spans="1:3" x14ac:dyDescent="0.2">
      <c r="A47" s="6">
        <v>585</v>
      </c>
      <c r="B47" s="1">
        <v>3444703</v>
      </c>
      <c r="C47" s="11">
        <f t="shared" si="0"/>
        <v>6.5371517832765953</v>
      </c>
    </row>
    <row r="48" spans="1:3" x14ac:dyDescent="0.2">
      <c r="A48" s="6">
        <v>590</v>
      </c>
      <c r="B48" s="1">
        <v>3699909</v>
      </c>
      <c r="C48" s="11">
        <f t="shared" si="0"/>
        <v>6.5681910426389249</v>
      </c>
    </row>
    <row r="49" spans="1:3" x14ac:dyDescent="0.2">
      <c r="A49" s="6">
        <v>595</v>
      </c>
      <c r="B49" s="1">
        <v>3769858</v>
      </c>
      <c r="C49" s="11">
        <f t="shared" si="0"/>
        <v>6.5763249918562225</v>
      </c>
    </row>
    <row r="50" spans="1:3" x14ac:dyDescent="0.2">
      <c r="A50" s="6">
        <v>600</v>
      </c>
      <c r="B50" s="1">
        <v>3794120</v>
      </c>
      <c r="C50" s="11">
        <f t="shared" si="0"/>
        <v>6.5791110625868212</v>
      </c>
    </row>
    <row r="51" spans="1:3" x14ac:dyDescent="0.2">
      <c r="A51" s="6">
        <v>605</v>
      </c>
      <c r="B51" s="1">
        <v>3975013</v>
      </c>
      <c r="C51" s="11">
        <f t="shared" si="0"/>
        <v>6.599338553324321</v>
      </c>
    </row>
    <row r="52" spans="1:3" x14ac:dyDescent="0.2">
      <c r="A52" s="6">
        <v>610</v>
      </c>
      <c r="B52" s="1">
        <v>4054685</v>
      </c>
      <c r="C52" s="11">
        <f t="shared" si="0"/>
        <v>6.6079571204274163</v>
      </c>
    </row>
    <row r="53" spans="1:3" x14ac:dyDescent="0.2">
      <c r="A53" s="6">
        <v>615</v>
      </c>
      <c r="B53" s="1">
        <v>4207629</v>
      </c>
      <c r="C53" s="11">
        <f t="shared" si="0"/>
        <v>6.6240374397112838</v>
      </c>
    </row>
    <row r="54" spans="1:3" x14ac:dyDescent="0.2">
      <c r="A54" s="6">
        <v>620</v>
      </c>
      <c r="B54" s="1">
        <v>4190497</v>
      </c>
      <c r="C54" s="11">
        <f t="shared" si="0"/>
        <v>6.62226553407781</v>
      </c>
    </row>
    <row r="55" spans="1:3" x14ac:dyDescent="0.2">
      <c r="A55" s="6">
        <v>625</v>
      </c>
      <c r="B55" s="1">
        <v>4338064</v>
      </c>
      <c r="C55" s="11">
        <f t="shared" si="0"/>
        <v>6.637295954926171</v>
      </c>
    </row>
    <row r="56" spans="1:3" x14ac:dyDescent="0.2">
      <c r="A56" s="6">
        <v>630</v>
      </c>
      <c r="B56" s="1">
        <v>4567798</v>
      </c>
      <c r="C56" s="11">
        <f t="shared" si="0"/>
        <v>6.6597068900221421</v>
      </c>
    </row>
    <row r="57" spans="1:3" x14ac:dyDescent="0.2">
      <c r="A57" s="6">
        <v>635</v>
      </c>
      <c r="B57" s="1">
        <v>4736576</v>
      </c>
      <c r="C57" s="11">
        <f t="shared" si="0"/>
        <v>6.6754645101022714</v>
      </c>
    </row>
    <row r="58" spans="1:3" x14ac:dyDescent="0.2">
      <c r="A58" s="6">
        <v>640</v>
      </c>
      <c r="B58" s="1">
        <v>4871919</v>
      </c>
      <c r="C58" s="11">
        <f t="shared" si="0"/>
        <v>6.687700059151612</v>
      </c>
    </row>
    <row r="59" spans="1:3" x14ac:dyDescent="0.2">
      <c r="A59" s="6">
        <v>645</v>
      </c>
      <c r="B59" s="1">
        <v>4858512</v>
      </c>
      <c r="C59" s="11">
        <f t="shared" si="0"/>
        <v>6.6865032797276562</v>
      </c>
    </row>
    <row r="60" spans="1:3" x14ac:dyDescent="0.2">
      <c r="A60" s="6">
        <v>650</v>
      </c>
      <c r="B60" s="1">
        <v>5070376</v>
      </c>
      <c r="C60" s="11">
        <f t="shared" si="0"/>
        <v>6.7050401661716759</v>
      </c>
    </row>
    <row r="61" spans="1:3" x14ac:dyDescent="0.2">
      <c r="A61" s="6">
        <v>655</v>
      </c>
      <c r="B61" s="1">
        <v>5222548</v>
      </c>
      <c r="C61" s="11">
        <f t="shared" si="0"/>
        <v>6.7178824402347939</v>
      </c>
    </row>
    <row r="62" spans="1:3" x14ac:dyDescent="0.2">
      <c r="A62" s="6">
        <v>660</v>
      </c>
      <c r="B62" s="1">
        <v>5356727</v>
      </c>
      <c r="C62" s="11">
        <f t="shared" si="0"/>
        <v>6.7288995135719052</v>
      </c>
    </row>
    <row r="63" spans="1:3" x14ac:dyDescent="0.2">
      <c r="A63" s="6">
        <v>665</v>
      </c>
      <c r="B63" s="1">
        <v>5471036</v>
      </c>
      <c r="C63" s="11">
        <f t="shared" si="0"/>
        <v>6.7380695724908506</v>
      </c>
    </row>
    <row r="64" spans="1:3" x14ac:dyDescent="0.2">
      <c r="A64" s="6">
        <v>670</v>
      </c>
      <c r="B64" s="1">
        <v>5713359</v>
      </c>
      <c r="C64" s="11">
        <f t="shared" si="0"/>
        <v>6.7568915138943542</v>
      </c>
    </row>
    <row r="65" spans="1:3" x14ac:dyDescent="0.2">
      <c r="A65" s="6">
        <v>675</v>
      </c>
      <c r="B65" s="1">
        <v>5963287</v>
      </c>
      <c r="C65" s="11">
        <f t="shared" si="0"/>
        <v>6.775485711495139</v>
      </c>
    </row>
    <row r="66" spans="1:3" x14ac:dyDescent="0.2">
      <c r="A66" s="6">
        <v>680</v>
      </c>
      <c r="B66" s="1">
        <v>6085601</v>
      </c>
      <c r="C66" s="11">
        <f t="shared" si="0"/>
        <v>6.7843034746112405</v>
      </c>
    </row>
    <row r="67" spans="1:3" x14ac:dyDescent="0.2">
      <c r="A67" s="6">
        <v>685</v>
      </c>
      <c r="B67" s="1">
        <v>6411850</v>
      </c>
      <c r="C67" s="11">
        <f t="shared" ref="C67:C130" si="1">LOG10(B67)</f>
        <v>6.8069833538358386</v>
      </c>
    </row>
    <row r="68" spans="1:3" x14ac:dyDescent="0.2">
      <c r="A68" s="6">
        <v>690</v>
      </c>
      <c r="B68" s="1">
        <v>6374790</v>
      </c>
      <c r="C68" s="11">
        <f t="shared" si="1"/>
        <v>6.804465882699188</v>
      </c>
    </row>
    <row r="69" spans="1:3" x14ac:dyDescent="0.2">
      <c r="A69" s="6">
        <v>695</v>
      </c>
      <c r="B69" s="1">
        <v>6689176</v>
      </c>
      <c r="C69" s="11">
        <f t="shared" si="1"/>
        <v>6.8253726228958609</v>
      </c>
    </row>
    <row r="70" spans="1:3" x14ac:dyDescent="0.2">
      <c r="A70" s="6">
        <v>700</v>
      </c>
      <c r="B70" s="1">
        <v>6817992</v>
      </c>
      <c r="C70" s="11">
        <f t="shared" si="1"/>
        <v>6.8336564873067926</v>
      </c>
    </row>
    <row r="71" spans="1:3" x14ac:dyDescent="0.2">
      <c r="A71" s="6">
        <v>705</v>
      </c>
      <c r="B71" s="1">
        <v>7097826</v>
      </c>
      <c r="C71" s="11">
        <f t="shared" si="1"/>
        <v>6.8511253486089121</v>
      </c>
    </row>
    <row r="72" spans="1:3" x14ac:dyDescent="0.2">
      <c r="A72" s="6">
        <v>710</v>
      </c>
      <c r="B72" s="1">
        <v>7296406</v>
      </c>
      <c r="C72" s="11">
        <f t="shared" si="1"/>
        <v>6.8631089918025285</v>
      </c>
    </row>
    <row r="73" spans="1:3" x14ac:dyDescent="0.2">
      <c r="A73" s="6">
        <v>715</v>
      </c>
      <c r="B73" s="1">
        <v>7385628</v>
      </c>
      <c r="C73" s="11">
        <f t="shared" si="1"/>
        <v>6.8683874292808582</v>
      </c>
    </row>
    <row r="74" spans="1:3" x14ac:dyDescent="0.2">
      <c r="A74" s="6">
        <v>720</v>
      </c>
      <c r="B74" s="1">
        <v>7707456</v>
      </c>
      <c r="C74" s="11">
        <f t="shared" si="1"/>
        <v>6.886911054123587</v>
      </c>
    </row>
    <row r="75" spans="1:3" x14ac:dyDescent="0.2">
      <c r="A75" s="6">
        <v>725</v>
      </c>
      <c r="B75" s="1">
        <v>7960408</v>
      </c>
      <c r="C75" s="11">
        <f t="shared" si="1"/>
        <v>6.9009353274873755</v>
      </c>
    </row>
    <row r="76" spans="1:3" x14ac:dyDescent="0.2">
      <c r="A76" s="6">
        <v>730</v>
      </c>
      <c r="B76" s="1">
        <v>8148115</v>
      </c>
      <c r="C76" s="11">
        <f t="shared" si="1"/>
        <v>6.9110571498707101</v>
      </c>
    </row>
    <row r="77" spans="1:3" x14ac:dyDescent="0.2">
      <c r="A77" s="6">
        <v>735</v>
      </c>
      <c r="B77" s="1">
        <v>8408232</v>
      </c>
      <c r="C77" s="11">
        <f t="shared" si="1"/>
        <v>6.9247046862420882</v>
      </c>
    </row>
    <row r="78" spans="1:3" x14ac:dyDescent="0.2">
      <c r="A78" s="6">
        <v>740</v>
      </c>
      <c r="B78" s="1">
        <v>8683548</v>
      </c>
      <c r="C78" s="11">
        <f t="shared" si="1"/>
        <v>6.9386972092763131</v>
      </c>
    </row>
    <row r="79" spans="1:3" x14ac:dyDescent="0.2">
      <c r="A79" s="6">
        <v>745</v>
      </c>
      <c r="B79" s="1">
        <v>8698604</v>
      </c>
      <c r="C79" s="11">
        <f t="shared" si="1"/>
        <v>6.9394495602343289</v>
      </c>
    </row>
    <row r="80" spans="1:3" x14ac:dyDescent="0.2">
      <c r="A80" s="6">
        <v>750</v>
      </c>
      <c r="B80" s="1">
        <v>9115038</v>
      </c>
      <c r="C80" s="11">
        <f t="shared" si="1"/>
        <v>6.95975848354019</v>
      </c>
    </row>
    <row r="81" spans="1:3" x14ac:dyDescent="0.2">
      <c r="A81" s="6">
        <v>755</v>
      </c>
      <c r="B81" s="1">
        <v>9369456</v>
      </c>
      <c r="C81" s="11">
        <f t="shared" si="1"/>
        <v>6.9717143760471529</v>
      </c>
    </row>
    <row r="82" spans="1:3" x14ac:dyDescent="0.2">
      <c r="A82" s="6">
        <v>760</v>
      </c>
      <c r="B82" s="1">
        <v>9646076</v>
      </c>
      <c r="C82" s="11">
        <f t="shared" si="1"/>
        <v>6.9843506793410572</v>
      </c>
    </row>
    <row r="83" spans="1:3" x14ac:dyDescent="0.2">
      <c r="A83" s="6">
        <v>765</v>
      </c>
      <c r="B83" s="1">
        <v>9710665</v>
      </c>
      <c r="C83" s="11">
        <f t="shared" si="1"/>
        <v>6.9872489720234867</v>
      </c>
    </row>
    <row r="84" spans="1:3" x14ac:dyDescent="0.2">
      <c r="A84" s="6">
        <v>770</v>
      </c>
      <c r="B84" s="1">
        <v>10162777</v>
      </c>
      <c r="C84" s="11">
        <f t="shared" si="1"/>
        <v>7.007012396037009</v>
      </c>
    </row>
    <row r="85" spans="1:3" x14ac:dyDescent="0.2">
      <c r="A85" s="6">
        <v>775</v>
      </c>
      <c r="B85" s="1">
        <v>10428474</v>
      </c>
      <c r="C85" s="11">
        <f t="shared" si="1"/>
        <v>7.0182207627059219</v>
      </c>
    </row>
    <row r="86" spans="1:3" x14ac:dyDescent="0.2">
      <c r="A86" s="6">
        <v>780</v>
      </c>
      <c r="B86" s="1">
        <v>10624068</v>
      </c>
      <c r="C86" s="11">
        <f t="shared" si="1"/>
        <v>7.0262908417613534</v>
      </c>
    </row>
    <row r="87" spans="1:3" x14ac:dyDescent="0.2">
      <c r="A87" s="6">
        <v>785</v>
      </c>
      <c r="B87" s="1">
        <v>10963708</v>
      </c>
      <c r="C87" s="11">
        <f t="shared" si="1"/>
        <v>7.0399574603153408</v>
      </c>
    </row>
    <row r="88" spans="1:3" x14ac:dyDescent="0.2">
      <c r="A88" s="6">
        <v>790</v>
      </c>
      <c r="B88" s="1">
        <v>11230141</v>
      </c>
      <c r="C88" s="11">
        <f t="shared" si="1"/>
        <v>7.0503852090786907</v>
      </c>
    </row>
    <row r="89" spans="1:3" x14ac:dyDescent="0.2">
      <c r="A89" s="6">
        <v>795</v>
      </c>
      <c r="B89" s="1">
        <v>11607617</v>
      </c>
      <c r="C89" s="11">
        <f t="shared" si="1"/>
        <v>7.0647430698698335</v>
      </c>
    </row>
    <row r="90" spans="1:3" x14ac:dyDescent="0.2">
      <c r="A90" s="6">
        <v>800</v>
      </c>
      <c r="B90" s="1">
        <v>12010564</v>
      </c>
      <c r="C90" s="11">
        <f t="shared" si="1"/>
        <v>7.0795634017689864</v>
      </c>
    </row>
    <row r="91" spans="1:3" x14ac:dyDescent="0.2">
      <c r="A91" s="6">
        <v>805</v>
      </c>
      <c r="B91" s="1">
        <v>12153979</v>
      </c>
      <c r="C91" s="11">
        <f t="shared" si="1"/>
        <v>7.0847184816252522</v>
      </c>
    </row>
    <row r="92" spans="1:3" x14ac:dyDescent="0.2">
      <c r="A92" s="6">
        <v>810</v>
      </c>
      <c r="B92" s="1">
        <v>12647325</v>
      </c>
      <c r="C92" s="11">
        <f t="shared" si="1"/>
        <v>7.1019986788250096</v>
      </c>
    </row>
    <row r="93" spans="1:3" x14ac:dyDescent="0.2">
      <c r="A93" s="6">
        <v>815</v>
      </c>
      <c r="B93" s="1">
        <v>13114478</v>
      </c>
      <c r="C93" s="11">
        <f t="shared" si="1"/>
        <v>7.1177510089003535</v>
      </c>
    </row>
    <row r="94" spans="1:3" x14ac:dyDescent="0.2">
      <c r="A94" s="6">
        <v>820</v>
      </c>
      <c r="B94" s="1">
        <v>13409842</v>
      </c>
      <c r="C94" s="11">
        <f t="shared" si="1"/>
        <v>7.1274236608544044</v>
      </c>
    </row>
    <row r="95" spans="1:3" x14ac:dyDescent="0.2">
      <c r="A95" s="6">
        <v>825</v>
      </c>
      <c r="B95" s="1">
        <v>13659299</v>
      </c>
      <c r="C95" s="11">
        <f t="shared" si="1"/>
        <v>7.1354284117727707</v>
      </c>
    </row>
    <row r="96" spans="1:3" x14ac:dyDescent="0.2">
      <c r="A96" s="6">
        <v>830</v>
      </c>
      <c r="B96" s="1">
        <v>14321715</v>
      </c>
      <c r="C96" s="11">
        <f t="shared" si="1"/>
        <v>7.1559950270807438</v>
      </c>
    </row>
    <row r="97" spans="1:3" x14ac:dyDescent="0.2">
      <c r="A97" s="6">
        <v>835</v>
      </c>
      <c r="B97" s="1">
        <v>14722980</v>
      </c>
      <c r="C97" s="11">
        <f t="shared" si="1"/>
        <v>7.16799572213269</v>
      </c>
    </row>
    <row r="98" spans="1:3" x14ac:dyDescent="0.2">
      <c r="A98" s="6">
        <v>840</v>
      </c>
      <c r="B98" s="1">
        <v>15189540</v>
      </c>
      <c r="C98" s="11">
        <f t="shared" si="1"/>
        <v>7.1815446218886816</v>
      </c>
    </row>
    <row r="99" spans="1:3" x14ac:dyDescent="0.2">
      <c r="A99" s="6">
        <v>845</v>
      </c>
      <c r="B99" s="1">
        <v>15506977</v>
      </c>
      <c r="C99" s="11">
        <f t="shared" si="1"/>
        <v>7.1905271427408071</v>
      </c>
    </row>
    <row r="100" spans="1:3" x14ac:dyDescent="0.2">
      <c r="A100" s="6">
        <v>850</v>
      </c>
      <c r="B100" s="1">
        <v>16203709</v>
      </c>
      <c r="C100" s="11">
        <f t="shared" si="1"/>
        <v>7.2096144351515754</v>
      </c>
    </row>
    <row r="101" spans="1:3" x14ac:dyDescent="0.2">
      <c r="A101" s="6">
        <v>855</v>
      </c>
      <c r="B101" s="1">
        <v>16319488</v>
      </c>
      <c r="C101" s="11">
        <f t="shared" si="1"/>
        <v>7.212706529279191</v>
      </c>
    </row>
    <row r="102" spans="1:3" x14ac:dyDescent="0.2">
      <c r="A102" s="6">
        <v>860</v>
      </c>
      <c r="B102" s="1">
        <v>16869986</v>
      </c>
      <c r="C102" s="11">
        <f t="shared" si="1"/>
        <v>7.2271147221786176</v>
      </c>
    </row>
    <row r="103" spans="1:3" x14ac:dyDescent="0.2">
      <c r="A103" s="6">
        <v>865</v>
      </c>
      <c r="B103" s="1">
        <v>17306157</v>
      </c>
      <c r="C103" s="11">
        <f t="shared" si="1"/>
        <v>7.2382006392798797</v>
      </c>
    </row>
    <row r="104" spans="1:3" x14ac:dyDescent="0.2">
      <c r="A104" s="6">
        <v>870</v>
      </c>
      <c r="B104" s="1">
        <v>17889582</v>
      </c>
      <c r="C104" s="11">
        <f t="shared" si="1"/>
        <v>7.2526001931546142</v>
      </c>
    </row>
    <row r="105" spans="1:3" x14ac:dyDescent="0.2">
      <c r="A105" s="6">
        <v>875</v>
      </c>
      <c r="B105" s="1">
        <v>18094815</v>
      </c>
      <c r="C105" s="11">
        <f t="shared" si="1"/>
        <v>7.2575541472734599</v>
      </c>
    </row>
    <row r="106" spans="1:3" x14ac:dyDescent="0.2">
      <c r="A106" s="6">
        <v>880</v>
      </c>
      <c r="B106" s="1">
        <v>18951648</v>
      </c>
      <c r="C106" s="11">
        <f t="shared" si="1"/>
        <v>7.2776469813851756</v>
      </c>
    </row>
    <row r="107" spans="1:3" x14ac:dyDescent="0.2">
      <c r="A107" s="6">
        <v>885</v>
      </c>
      <c r="B107" s="1">
        <v>19388817</v>
      </c>
      <c r="C107" s="11">
        <f t="shared" si="1"/>
        <v>7.2875513116034343</v>
      </c>
    </row>
    <row r="108" spans="1:3" x14ac:dyDescent="0.2">
      <c r="A108" s="6">
        <v>890</v>
      </c>
      <c r="B108" s="1">
        <v>19822451</v>
      </c>
      <c r="C108" s="11">
        <f t="shared" si="1"/>
        <v>7.2971573529728531</v>
      </c>
    </row>
    <row r="109" spans="1:3" x14ac:dyDescent="0.2">
      <c r="A109" s="6">
        <v>895</v>
      </c>
      <c r="B109" s="1">
        <v>20311250</v>
      </c>
      <c r="C109" s="11">
        <f t="shared" si="1"/>
        <v>7.3077366516863123</v>
      </c>
    </row>
    <row r="110" spans="1:3" x14ac:dyDescent="0.2">
      <c r="A110" s="6">
        <v>900</v>
      </c>
      <c r="B110" s="1">
        <v>21021881</v>
      </c>
      <c r="C110" s="11">
        <f t="shared" si="1"/>
        <v>7.322671573317896</v>
      </c>
    </row>
    <row r="111" spans="1:3" x14ac:dyDescent="0.2">
      <c r="A111" s="6">
        <v>905</v>
      </c>
      <c r="B111" s="1">
        <v>21426301</v>
      </c>
      <c r="C111" s="11">
        <f t="shared" si="1"/>
        <v>7.3309472016555279</v>
      </c>
    </row>
    <row r="112" spans="1:3" x14ac:dyDescent="0.2">
      <c r="A112" s="6">
        <v>910</v>
      </c>
      <c r="B112" s="1">
        <v>21923893</v>
      </c>
      <c r="C112" s="11">
        <f t="shared" si="1"/>
        <v>7.3409176738223954</v>
      </c>
    </row>
    <row r="113" spans="1:3" x14ac:dyDescent="0.2">
      <c r="A113" s="6">
        <v>915</v>
      </c>
      <c r="B113" s="1">
        <v>22502389</v>
      </c>
      <c r="C113" s="11">
        <f t="shared" si="1"/>
        <v>7.3522286280864684</v>
      </c>
    </row>
    <row r="114" spans="1:3" x14ac:dyDescent="0.2">
      <c r="A114" s="6">
        <v>920</v>
      </c>
      <c r="B114" s="1">
        <v>22914023</v>
      </c>
      <c r="C114" s="11">
        <f t="shared" si="1"/>
        <v>7.3601013446812029</v>
      </c>
    </row>
    <row r="115" spans="1:3" x14ac:dyDescent="0.2">
      <c r="A115" s="6">
        <v>925</v>
      </c>
      <c r="B115" s="1">
        <v>23498679</v>
      </c>
      <c r="C115" s="11">
        <f t="shared" si="1"/>
        <v>7.3710434486914842</v>
      </c>
    </row>
    <row r="116" spans="1:3" x14ac:dyDescent="0.2">
      <c r="A116" s="6">
        <v>930</v>
      </c>
      <c r="B116" s="1">
        <v>24111389</v>
      </c>
      <c r="C116" s="11">
        <f t="shared" si="1"/>
        <v>7.3822222297743663</v>
      </c>
    </row>
    <row r="117" spans="1:3" x14ac:dyDescent="0.2">
      <c r="A117" s="6">
        <v>935</v>
      </c>
      <c r="B117" s="1">
        <v>24521686</v>
      </c>
      <c r="C117" s="11">
        <f t="shared" si="1"/>
        <v>7.3895503269933522</v>
      </c>
    </row>
    <row r="118" spans="1:3" x14ac:dyDescent="0.2">
      <c r="A118" s="6">
        <v>940</v>
      </c>
      <c r="B118" s="1">
        <v>25260402</v>
      </c>
      <c r="C118" s="11">
        <f t="shared" si="1"/>
        <v>7.4024402577392054</v>
      </c>
    </row>
    <row r="119" spans="1:3" x14ac:dyDescent="0.2">
      <c r="A119" s="6">
        <v>945</v>
      </c>
      <c r="B119" s="1">
        <v>25935280</v>
      </c>
      <c r="C119" s="11">
        <f t="shared" si="1"/>
        <v>7.4138909410436398</v>
      </c>
    </row>
    <row r="120" spans="1:3" x14ac:dyDescent="0.2">
      <c r="A120" s="6">
        <v>950</v>
      </c>
      <c r="B120" s="1">
        <v>26243122</v>
      </c>
      <c r="C120" s="11">
        <f t="shared" si="1"/>
        <v>7.4190154994048143</v>
      </c>
    </row>
    <row r="121" spans="1:3" x14ac:dyDescent="0.2">
      <c r="A121" s="6">
        <v>955</v>
      </c>
      <c r="B121" s="1">
        <v>26857674</v>
      </c>
      <c r="C121" s="11">
        <f t="shared" si="1"/>
        <v>7.429068398030898</v>
      </c>
    </row>
    <row r="122" spans="1:3" x14ac:dyDescent="0.2">
      <c r="A122" s="6">
        <v>960</v>
      </c>
      <c r="B122" s="1">
        <v>27487717</v>
      </c>
      <c r="C122" s="11">
        <f t="shared" si="1"/>
        <v>7.4391386708920146</v>
      </c>
    </row>
    <row r="123" spans="1:3" x14ac:dyDescent="0.2">
      <c r="A123" s="6">
        <v>965</v>
      </c>
      <c r="B123" s="1">
        <v>28043861</v>
      </c>
      <c r="C123" s="11">
        <f t="shared" si="1"/>
        <v>7.447837805855249</v>
      </c>
    </row>
    <row r="124" spans="1:3" x14ac:dyDescent="0.2">
      <c r="A124" s="6">
        <v>970</v>
      </c>
      <c r="B124" s="1">
        <v>28686409</v>
      </c>
      <c r="C124" s="11">
        <f t="shared" si="1"/>
        <v>7.457676186130497</v>
      </c>
    </row>
    <row r="125" spans="1:3" x14ac:dyDescent="0.2">
      <c r="A125" s="6">
        <v>975</v>
      </c>
      <c r="B125" s="1">
        <v>28812216</v>
      </c>
      <c r="C125" s="11">
        <f t="shared" si="1"/>
        <v>7.4595766619444568</v>
      </c>
    </row>
    <row r="126" spans="1:3" x14ac:dyDescent="0.2">
      <c r="A126" s="6">
        <v>980</v>
      </c>
      <c r="B126" s="1">
        <v>29892116</v>
      </c>
      <c r="C126" s="11">
        <f t="shared" si="1"/>
        <v>7.4755566589200795</v>
      </c>
    </row>
    <row r="127" spans="1:3" x14ac:dyDescent="0.2">
      <c r="A127" s="6">
        <v>985</v>
      </c>
      <c r="B127" s="1">
        <v>30601952</v>
      </c>
      <c r="C127" s="11">
        <f t="shared" si="1"/>
        <v>7.4857491296119951</v>
      </c>
    </row>
    <row r="128" spans="1:3" x14ac:dyDescent="0.2">
      <c r="A128" s="6">
        <v>990</v>
      </c>
      <c r="B128" s="1">
        <v>31244010</v>
      </c>
      <c r="C128" s="11">
        <f t="shared" si="1"/>
        <v>7.4947667681345278</v>
      </c>
    </row>
    <row r="129" spans="1:3" x14ac:dyDescent="0.2">
      <c r="A129" s="6">
        <v>995</v>
      </c>
      <c r="B129" s="1">
        <v>31937245</v>
      </c>
      <c r="C129" s="11">
        <f t="shared" si="1"/>
        <v>7.5042974499082202</v>
      </c>
    </row>
    <row r="130" spans="1:3" x14ac:dyDescent="0.2">
      <c r="A130" s="6">
        <v>1000</v>
      </c>
      <c r="B130" s="1">
        <v>32266451</v>
      </c>
      <c r="C130" s="11">
        <f t="shared" si="1"/>
        <v>7.5087511998049621</v>
      </c>
    </row>
    <row r="131" spans="1:3" x14ac:dyDescent="0.2">
      <c r="A131" s="6">
        <v>1005</v>
      </c>
      <c r="B131" s="1">
        <v>33145553</v>
      </c>
      <c r="C131" s="11">
        <f t="shared" ref="C131:C194" si="2">LOG10(B131)</f>
        <v>7.5204252691778066</v>
      </c>
    </row>
    <row r="132" spans="1:3" x14ac:dyDescent="0.2">
      <c r="A132" s="6">
        <v>1010</v>
      </c>
      <c r="B132" s="1">
        <v>33568982</v>
      </c>
      <c r="C132" s="11">
        <f t="shared" si="2"/>
        <v>7.5259381712007629</v>
      </c>
    </row>
    <row r="133" spans="1:3" x14ac:dyDescent="0.2">
      <c r="A133" s="6">
        <v>1015</v>
      </c>
      <c r="B133" s="1">
        <v>34704089</v>
      </c>
      <c r="C133" s="11">
        <f t="shared" si="2"/>
        <v>7.5403806484368117</v>
      </c>
    </row>
    <row r="134" spans="1:3" x14ac:dyDescent="0.2">
      <c r="A134" s="6">
        <v>1020</v>
      </c>
      <c r="B134" s="1">
        <v>35522993</v>
      </c>
      <c r="C134" s="11">
        <f t="shared" si="2"/>
        <v>7.5505095502547466</v>
      </c>
    </row>
    <row r="135" spans="1:3" x14ac:dyDescent="0.2">
      <c r="A135" s="6">
        <v>1025</v>
      </c>
      <c r="B135" s="1">
        <v>35729725</v>
      </c>
      <c r="C135" s="11">
        <f t="shared" si="2"/>
        <v>7.5530296735928086</v>
      </c>
    </row>
    <row r="136" spans="1:3" x14ac:dyDescent="0.2">
      <c r="A136" s="6">
        <v>1030</v>
      </c>
      <c r="B136" s="1">
        <v>36966646</v>
      </c>
      <c r="C136" s="11">
        <f t="shared" si="2"/>
        <v>7.5678100486317934</v>
      </c>
    </row>
    <row r="137" spans="1:3" x14ac:dyDescent="0.2">
      <c r="A137" s="6">
        <v>1035</v>
      </c>
      <c r="B137" s="1">
        <v>37643462</v>
      </c>
      <c r="C137" s="11">
        <f t="shared" si="2"/>
        <v>7.5756895578571291</v>
      </c>
    </row>
    <row r="138" spans="1:3" x14ac:dyDescent="0.2">
      <c r="A138" s="6">
        <v>1040</v>
      </c>
      <c r="B138" s="1">
        <v>37886610</v>
      </c>
      <c r="C138" s="11">
        <f t="shared" si="2"/>
        <v>7.5784857474191289</v>
      </c>
    </row>
    <row r="139" spans="1:3" x14ac:dyDescent="0.2">
      <c r="A139" s="6">
        <v>1045</v>
      </c>
      <c r="B139" s="1">
        <v>39154887</v>
      </c>
      <c r="C139" s="11">
        <f t="shared" si="2"/>
        <v>7.5927859749425508</v>
      </c>
    </row>
    <row r="140" spans="1:3" x14ac:dyDescent="0.2">
      <c r="A140" s="6">
        <v>1050</v>
      </c>
      <c r="B140" s="1">
        <v>40197603</v>
      </c>
      <c r="C140" s="11">
        <f t="shared" si="2"/>
        <v>7.6042001566936674</v>
      </c>
    </row>
    <row r="141" spans="1:3" x14ac:dyDescent="0.2">
      <c r="A141" s="6">
        <v>1055</v>
      </c>
      <c r="B141" s="1">
        <v>40972605</v>
      </c>
      <c r="C141" s="11">
        <f t="shared" si="2"/>
        <v>7.6124935768689319</v>
      </c>
    </row>
    <row r="142" spans="1:3" x14ac:dyDescent="0.2">
      <c r="A142" s="6">
        <v>1060</v>
      </c>
      <c r="B142" s="1">
        <v>42207626</v>
      </c>
      <c r="C142" s="11">
        <f t="shared" si="2"/>
        <v>7.62539092561817</v>
      </c>
    </row>
    <row r="143" spans="1:3" x14ac:dyDescent="0.2">
      <c r="A143" s="6">
        <v>1065</v>
      </c>
      <c r="B143" s="1">
        <v>42367775</v>
      </c>
      <c r="C143" s="11">
        <f t="shared" si="2"/>
        <v>7.6270356570480704</v>
      </c>
    </row>
    <row r="144" spans="1:3" x14ac:dyDescent="0.2">
      <c r="A144" s="6">
        <v>1070</v>
      </c>
      <c r="B144" s="1">
        <v>43125681</v>
      </c>
      <c r="C144" s="11">
        <f t="shared" si="2"/>
        <v>7.6347359661035226</v>
      </c>
    </row>
    <row r="145" spans="1:3" x14ac:dyDescent="0.2">
      <c r="A145" s="6">
        <v>1075</v>
      </c>
      <c r="B145" s="1">
        <v>44492740</v>
      </c>
      <c r="C145" s="11">
        <f t="shared" si="2"/>
        <v>7.6482891517637501</v>
      </c>
    </row>
    <row r="146" spans="1:3" x14ac:dyDescent="0.2">
      <c r="A146" s="6">
        <v>1080</v>
      </c>
      <c r="B146" s="1">
        <v>45224145</v>
      </c>
      <c r="C146" s="11">
        <f t="shared" si="2"/>
        <v>7.6553703649117946</v>
      </c>
    </row>
    <row r="147" spans="1:3" x14ac:dyDescent="0.2">
      <c r="A147" s="6">
        <v>1085</v>
      </c>
      <c r="B147" s="1">
        <v>46267031</v>
      </c>
      <c r="C147" s="11">
        <f t="shared" si="2"/>
        <v>7.6652716312983076</v>
      </c>
    </row>
    <row r="148" spans="1:3" x14ac:dyDescent="0.2">
      <c r="A148" s="6">
        <v>1090</v>
      </c>
      <c r="B148" s="1">
        <v>46928688</v>
      </c>
      <c r="C148" s="11">
        <f t="shared" si="2"/>
        <v>7.6714384126756281</v>
      </c>
    </row>
    <row r="149" spans="1:3" x14ac:dyDescent="0.2">
      <c r="A149" s="6">
        <v>1095</v>
      </c>
      <c r="B149" s="1">
        <v>48125218</v>
      </c>
      <c r="C149" s="11">
        <f t="shared" si="2"/>
        <v>7.6823727098097025</v>
      </c>
    </row>
    <row r="150" spans="1:3" x14ac:dyDescent="0.2">
      <c r="A150" s="6">
        <v>1100</v>
      </c>
      <c r="B150" s="1">
        <v>49211417</v>
      </c>
      <c r="C150" s="11">
        <f t="shared" si="2"/>
        <v>7.6920658703464335</v>
      </c>
    </row>
    <row r="151" spans="1:3" x14ac:dyDescent="0.2">
      <c r="A151" s="6">
        <v>1105</v>
      </c>
      <c r="B151" s="1">
        <v>49693430</v>
      </c>
      <c r="C151" s="11">
        <f t="shared" si="2"/>
        <v>7.6962989741788634</v>
      </c>
    </row>
    <row r="152" spans="1:3" x14ac:dyDescent="0.2">
      <c r="A152" s="6">
        <v>1110</v>
      </c>
      <c r="B152" s="1">
        <v>51252937</v>
      </c>
      <c r="C152" s="11">
        <f t="shared" si="2"/>
        <v>7.7097187572662573</v>
      </c>
    </row>
    <row r="153" spans="1:3" x14ac:dyDescent="0.2">
      <c r="A153" s="6">
        <v>1115</v>
      </c>
      <c r="B153" s="1">
        <v>51889888</v>
      </c>
      <c r="C153" s="11">
        <f t="shared" si="2"/>
        <v>7.715082733307483</v>
      </c>
    </row>
    <row r="154" spans="1:3" x14ac:dyDescent="0.2">
      <c r="A154" s="6">
        <v>1120</v>
      </c>
      <c r="B154" s="1">
        <v>52662703</v>
      </c>
      <c r="C154" s="11">
        <f t="shared" si="2"/>
        <v>7.7215031462219663</v>
      </c>
    </row>
    <row r="155" spans="1:3" x14ac:dyDescent="0.2">
      <c r="A155" s="6">
        <v>1125</v>
      </c>
      <c r="B155" s="1">
        <v>54071514</v>
      </c>
      <c r="C155" s="11">
        <f t="shared" si="2"/>
        <v>7.732968529972152</v>
      </c>
    </row>
    <row r="156" spans="1:3" x14ac:dyDescent="0.2">
      <c r="A156" s="6">
        <v>1130</v>
      </c>
      <c r="B156" s="1">
        <v>54969733</v>
      </c>
      <c r="C156" s="11">
        <f t="shared" si="2"/>
        <v>7.7401236275076934</v>
      </c>
    </row>
    <row r="157" spans="1:3" x14ac:dyDescent="0.2">
      <c r="A157" s="6">
        <v>1135</v>
      </c>
      <c r="B157" s="1">
        <v>55993104</v>
      </c>
      <c r="C157" s="11">
        <f t="shared" si="2"/>
        <v>7.7481345434497308</v>
      </c>
    </row>
    <row r="158" spans="1:3" x14ac:dyDescent="0.2">
      <c r="A158" s="6">
        <v>1140</v>
      </c>
      <c r="B158" s="1">
        <v>56973193</v>
      </c>
      <c r="C158" s="11">
        <f t="shared" si="2"/>
        <v>7.755670559695786</v>
      </c>
    </row>
    <row r="159" spans="1:3" x14ac:dyDescent="0.2">
      <c r="A159" s="6">
        <v>1145</v>
      </c>
      <c r="B159" s="1">
        <v>58318303</v>
      </c>
      <c r="C159" s="11">
        <f t="shared" si="2"/>
        <v>7.7658048779906688</v>
      </c>
    </row>
    <row r="160" spans="1:3" x14ac:dyDescent="0.2">
      <c r="A160" s="6">
        <v>1150</v>
      </c>
      <c r="B160" s="1">
        <v>59281495</v>
      </c>
      <c r="C160" s="11">
        <f t="shared" si="2"/>
        <v>7.772919147435231</v>
      </c>
    </row>
    <row r="161" spans="1:3" x14ac:dyDescent="0.2">
      <c r="A161" s="6">
        <v>1155</v>
      </c>
      <c r="B161" s="1">
        <v>60707989</v>
      </c>
      <c r="C161" s="11">
        <f t="shared" si="2"/>
        <v>7.783245846764097</v>
      </c>
    </row>
    <row r="162" spans="1:3" x14ac:dyDescent="0.2">
      <c r="A162" s="6">
        <v>1160</v>
      </c>
      <c r="B162" s="1">
        <v>61275017</v>
      </c>
      <c r="C162" s="11">
        <f t="shared" si="2"/>
        <v>7.7872834404137956</v>
      </c>
    </row>
    <row r="163" spans="1:3" x14ac:dyDescent="0.2">
      <c r="A163" s="6">
        <v>1165</v>
      </c>
      <c r="B163" s="1">
        <v>63123177</v>
      </c>
      <c r="C163" s="11">
        <f t="shared" si="2"/>
        <v>7.8001888488649698</v>
      </c>
    </row>
    <row r="164" spans="1:3" x14ac:dyDescent="0.2">
      <c r="A164" s="6">
        <v>1170</v>
      </c>
      <c r="B164" s="1">
        <v>63887391</v>
      </c>
      <c r="C164" s="11">
        <f t="shared" si="2"/>
        <v>7.8054151530024027</v>
      </c>
    </row>
    <row r="165" spans="1:3" x14ac:dyDescent="0.2">
      <c r="A165" s="6">
        <v>1175</v>
      </c>
      <c r="B165" s="1">
        <v>65535033</v>
      </c>
      <c r="C165" s="11">
        <f t="shared" si="2"/>
        <v>7.816473522453192</v>
      </c>
    </row>
    <row r="166" spans="1:3" x14ac:dyDescent="0.2">
      <c r="A166" s="6">
        <v>1180</v>
      </c>
      <c r="B166" s="1">
        <v>67159541</v>
      </c>
      <c r="C166" s="11">
        <f t="shared" si="2"/>
        <v>7.8271077193026937</v>
      </c>
    </row>
    <row r="167" spans="1:3" x14ac:dyDescent="0.2">
      <c r="A167" s="6">
        <v>1185</v>
      </c>
      <c r="B167" s="1">
        <v>67895779</v>
      </c>
      <c r="C167" s="11">
        <f t="shared" si="2"/>
        <v>7.8318427755472246</v>
      </c>
    </row>
    <row r="168" spans="1:3" x14ac:dyDescent="0.2">
      <c r="A168" s="6">
        <v>1190</v>
      </c>
      <c r="B168" s="1">
        <v>69447244</v>
      </c>
      <c r="C168" s="11">
        <f t="shared" si="2"/>
        <v>7.8416550155258804</v>
      </c>
    </row>
    <row r="169" spans="1:3" x14ac:dyDescent="0.2">
      <c r="A169" s="6">
        <v>1195</v>
      </c>
      <c r="B169" s="1">
        <v>70083901</v>
      </c>
      <c r="C169" s="11">
        <f t="shared" si="2"/>
        <v>7.8456182674697041</v>
      </c>
    </row>
    <row r="170" spans="1:3" x14ac:dyDescent="0.2">
      <c r="A170" s="6">
        <v>1200</v>
      </c>
      <c r="B170" s="1">
        <v>71690636</v>
      </c>
      <c r="C170" s="11">
        <f t="shared" si="2"/>
        <v>7.8554624332255578</v>
      </c>
    </row>
    <row r="171" spans="1:3" x14ac:dyDescent="0.2">
      <c r="A171" s="6">
        <v>1205</v>
      </c>
      <c r="B171" s="1">
        <v>72825079</v>
      </c>
      <c r="C171" s="11">
        <f t="shared" si="2"/>
        <v>7.8622809644187637</v>
      </c>
    </row>
    <row r="172" spans="1:3" x14ac:dyDescent="0.2">
      <c r="A172" s="6">
        <v>1210</v>
      </c>
      <c r="B172" s="1">
        <v>74067085</v>
      </c>
      <c r="C172" s="11">
        <f t="shared" si="2"/>
        <v>7.8696252528016384</v>
      </c>
    </row>
    <row r="173" spans="1:3" x14ac:dyDescent="0.2">
      <c r="A173" s="6">
        <v>1215</v>
      </c>
      <c r="B173" s="1">
        <v>75328465</v>
      </c>
      <c r="C173" s="11">
        <f t="shared" si="2"/>
        <v>7.8769591177203599</v>
      </c>
    </row>
    <row r="174" spans="1:3" x14ac:dyDescent="0.2">
      <c r="A174" s="6">
        <v>1220</v>
      </c>
      <c r="B174" s="1">
        <v>77378303</v>
      </c>
      <c r="C174" s="11">
        <f t="shared" si="2"/>
        <v>7.888619200885131</v>
      </c>
    </row>
    <row r="175" spans="1:3" x14ac:dyDescent="0.2">
      <c r="A175" s="6">
        <v>1225</v>
      </c>
      <c r="B175" s="1">
        <v>77638999</v>
      </c>
      <c r="C175" s="11">
        <f t="shared" si="2"/>
        <v>7.8900799273915077</v>
      </c>
    </row>
    <row r="176" spans="1:3" x14ac:dyDescent="0.2">
      <c r="A176" s="6">
        <v>1230</v>
      </c>
      <c r="B176" s="1">
        <v>79205035</v>
      </c>
      <c r="C176" s="11">
        <f t="shared" si="2"/>
        <v>7.8987527902159131</v>
      </c>
    </row>
    <row r="177" spans="1:3" x14ac:dyDescent="0.2">
      <c r="A177" s="6">
        <v>1235</v>
      </c>
      <c r="B177" s="1">
        <v>80632139</v>
      </c>
      <c r="C177" s="11">
        <f t="shared" si="2"/>
        <v>7.9065081808656439</v>
      </c>
    </row>
    <row r="178" spans="1:3" x14ac:dyDescent="0.2">
      <c r="A178" s="6">
        <v>1240</v>
      </c>
      <c r="B178" s="1">
        <v>82427707</v>
      </c>
      <c r="C178" s="11">
        <f t="shared" si="2"/>
        <v>7.9160732186706086</v>
      </c>
    </row>
    <row r="179" spans="1:3" x14ac:dyDescent="0.2">
      <c r="A179" s="6">
        <v>1245</v>
      </c>
      <c r="B179" s="1">
        <v>83420847</v>
      </c>
      <c r="C179" s="11">
        <f t="shared" si="2"/>
        <v>7.9212745950705745</v>
      </c>
    </row>
    <row r="180" spans="1:3" x14ac:dyDescent="0.2">
      <c r="A180" s="6">
        <v>1250</v>
      </c>
      <c r="B180" s="1">
        <v>85792555</v>
      </c>
      <c r="C180" s="11">
        <f t="shared" si="2"/>
        <v>7.9334496018031802</v>
      </c>
    </row>
    <row r="181" spans="1:3" x14ac:dyDescent="0.2">
      <c r="A181" s="6">
        <v>1255</v>
      </c>
      <c r="B181" s="1">
        <v>85848847</v>
      </c>
      <c r="C181" s="11">
        <f t="shared" si="2"/>
        <v>7.9337344667083478</v>
      </c>
    </row>
    <row r="182" spans="1:3" x14ac:dyDescent="0.2">
      <c r="A182" s="6">
        <v>1260</v>
      </c>
      <c r="B182" s="1">
        <v>87355664</v>
      </c>
      <c r="C182" s="11">
        <f t="shared" si="2"/>
        <v>7.9412910691838334</v>
      </c>
    </row>
    <row r="183" spans="1:3" x14ac:dyDescent="0.2">
      <c r="A183" s="6">
        <v>1265</v>
      </c>
      <c r="B183" s="1">
        <v>89582131</v>
      </c>
      <c r="C183" s="11">
        <f t="shared" si="2"/>
        <v>7.9522213893269438</v>
      </c>
    </row>
    <row r="184" spans="1:3" x14ac:dyDescent="0.2">
      <c r="A184" s="6">
        <v>1270</v>
      </c>
      <c r="B184" s="1">
        <v>90645359</v>
      </c>
      <c r="C184" s="11">
        <f t="shared" si="2"/>
        <v>7.9573455733263145</v>
      </c>
    </row>
    <row r="185" spans="1:3" x14ac:dyDescent="0.2">
      <c r="A185" s="6">
        <v>1275</v>
      </c>
      <c r="B185" s="1">
        <v>91495503</v>
      </c>
      <c r="C185" s="11">
        <f t="shared" si="2"/>
        <v>7.961399749036068</v>
      </c>
    </row>
    <row r="186" spans="1:3" x14ac:dyDescent="0.2">
      <c r="A186" s="6">
        <v>1280</v>
      </c>
      <c r="B186" s="1">
        <v>93727806</v>
      </c>
      <c r="C186" s="11">
        <f t="shared" si="2"/>
        <v>7.9718684510895823</v>
      </c>
    </row>
    <row r="187" spans="1:3" x14ac:dyDescent="0.2">
      <c r="A187" s="6">
        <v>1285</v>
      </c>
      <c r="B187" s="1">
        <v>94882088</v>
      </c>
      <c r="C187" s="11">
        <f t="shared" si="2"/>
        <v>7.9771842333231007</v>
      </c>
    </row>
    <row r="188" spans="1:3" x14ac:dyDescent="0.2">
      <c r="A188" s="6">
        <v>1290</v>
      </c>
      <c r="B188" s="1">
        <v>96692113</v>
      </c>
      <c r="C188" s="11">
        <f t="shared" si="2"/>
        <v>7.985391050915764</v>
      </c>
    </row>
    <row r="189" spans="1:3" x14ac:dyDescent="0.2">
      <c r="A189" s="6">
        <v>1295</v>
      </c>
      <c r="B189" s="1">
        <v>97944404</v>
      </c>
      <c r="C189" s="11">
        <f t="shared" si="2"/>
        <v>7.9909796278616723</v>
      </c>
    </row>
    <row r="190" spans="1:3" x14ac:dyDescent="0.2">
      <c r="A190" s="6">
        <v>1300</v>
      </c>
      <c r="B190" s="1">
        <v>99153756</v>
      </c>
      <c r="C190" s="11">
        <f t="shared" si="2"/>
        <v>7.9963091701719629</v>
      </c>
    </row>
    <row r="191" spans="1:3" x14ac:dyDescent="0.2">
      <c r="A191" s="6">
        <v>1305</v>
      </c>
      <c r="B191" s="1">
        <v>100807963</v>
      </c>
      <c r="C191" s="11">
        <f t="shared" si="2"/>
        <v>8.0034948391568044</v>
      </c>
    </row>
    <row r="192" spans="1:3" x14ac:dyDescent="0.2">
      <c r="A192" s="6">
        <v>1310</v>
      </c>
      <c r="B192" s="1">
        <v>101957439</v>
      </c>
      <c r="C192" s="11">
        <f t="shared" si="2"/>
        <v>8.0084189181846686</v>
      </c>
    </row>
    <row r="193" spans="1:3" x14ac:dyDescent="0.2">
      <c r="A193" s="6">
        <v>1315</v>
      </c>
      <c r="B193" s="1">
        <v>103509189</v>
      </c>
      <c r="C193" s="11">
        <f t="shared" si="2"/>
        <v>8.0149789058784524</v>
      </c>
    </row>
    <row r="194" spans="1:3" x14ac:dyDescent="0.2">
      <c r="A194" s="6">
        <v>1320</v>
      </c>
      <c r="B194" s="1">
        <v>104698727</v>
      </c>
      <c r="C194" s="11">
        <f t="shared" si="2"/>
        <v>8.0199414012563359</v>
      </c>
    </row>
    <row r="195" spans="1:3" x14ac:dyDescent="0.2">
      <c r="A195" s="6">
        <v>1325</v>
      </c>
      <c r="B195" s="1">
        <v>106388343</v>
      </c>
      <c r="C195" s="11">
        <f t="shared" ref="C195:C201" si="3">LOG10(B195)</f>
        <v>8.0268940448000166</v>
      </c>
    </row>
    <row r="196" spans="1:3" x14ac:dyDescent="0.2">
      <c r="A196" s="6">
        <v>1330</v>
      </c>
      <c r="B196" s="1">
        <v>107614152</v>
      </c>
      <c r="C196" s="11">
        <f t="shared" si="3"/>
        <v>8.0318693877928293</v>
      </c>
    </row>
    <row r="197" spans="1:3" x14ac:dyDescent="0.2">
      <c r="A197" s="6">
        <v>1335</v>
      </c>
      <c r="B197" s="1">
        <v>109951114</v>
      </c>
      <c r="C197" s="11">
        <f t="shared" si="3"/>
        <v>8.0411996338932799</v>
      </c>
    </row>
    <row r="198" spans="1:3" x14ac:dyDescent="0.2">
      <c r="A198" s="6">
        <v>1340</v>
      </c>
      <c r="B198" s="1">
        <v>111143886</v>
      </c>
      <c r="C198" s="11">
        <f t="shared" si="3"/>
        <v>8.0458855772509867</v>
      </c>
    </row>
    <row r="199" spans="1:3" x14ac:dyDescent="0.2">
      <c r="A199" s="6">
        <v>1345</v>
      </c>
      <c r="B199" s="1">
        <v>112284493</v>
      </c>
      <c r="C199" s="11">
        <f t="shared" si="3"/>
        <v>8.0503197823562989</v>
      </c>
    </row>
    <row r="200" spans="1:3" x14ac:dyDescent="0.2">
      <c r="A200" s="6">
        <v>1350</v>
      </c>
      <c r="B200" s="1">
        <v>114912263</v>
      </c>
      <c r="C200" s="11">
        <f t="shared" si="3"/>
        <v>8.0603663774180454</v>
      </c>
    </row>
    <row r="201" spans="1:3" x14ac:dyDescent="0.2">
      <c r="A201" s="6">
        <v>1355</v>
      </c>
      <c r="B201" s="1">
        <v>114755661</v>
      </c>
      <c r="C201" s="11">
        <f t="shared" si="3"/>
        <v>8.05977411887526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29249-C484-BD4D-ADEE-468C421A1B6D}">
  <dimension ref="A1:D201"/>
  <sheetViews>
    <sheetView workbookViewId="0">
      <selection activeCell="A10" sqref="A10"/>
    </sheetView>
  </sheetViews>
  <sheetFormatPr baseColWidth="10" defaultRowHeight="16" x14ac:dyDescent="0.2"/>
  <cols>
    <col min="1" max="1" width="18" style="1" customWidth="1"/>
    <col min="2" max="2" width="18.83203125" style="1" customWidth="1"/>
  </cols>
  <sheetData>
    <row r="1" spans="1:4" ht="20" x14ac:dyDescent="0.2">
      <c r="A1" s="4" t="s">
        <v>2</v>
      </c>
      <c r="B1" s="4" t="s">
        <v>5</v>
      </c>
      <c r="C1" s="2"/>
      <c r="D1" s="2"/>
    </row>
    <row r="2" spans="1:4" x14ac:dyDescent="0.2">
      <c r="A2" s="7">
        <v>2.5563025007672873</v>
      </c>
      <c r="B2" s="7">
        <v>2.4042388799999999</v>
      </c>
      <c r="C2" s="3"/>
      <c r="D2" s="3"/>
    </row>
    <row r="3" spans="1:4" x14ac:dyDescent="0.2">
      <c r="A3" s="7">
        <v>2.5622928644564746</v>
      </c>
      <c r="B3" s="7">
        <v>2.4356647200000001</v>
      </c>
      <c r="C3" s="3"/>
      <c r="D3" s="3"/>
    </row>
    <row r="4" spans="1:4" x14ac:dyDescent="0.2">
      <c r="A4" s="7">
        <v>2.568201724066995</v>
      </c>
      <c r="B4" s="7">
        <v>2.3472132600000002</v>
      </c>
      <c r="C4" s="3"/>
      <c r="D4" s="3"/>
    </row>
    <row r="5" spans="1:4" x14ac:dyDescent="0.2">
      <c r="A5" s="7">
        <v>2.5740312677277188</v>
      </c>
      <c r="B5" s="7">
        <v>2.3957892099999998</v>
      </c>
      <c r="C5" s="3"/>
      <c r="D5" s="3"/>
    </row>
    <row r="6" spans="1:4" x14ac:dyDescent="0.2">
      <c r="A6" s="7">
        <v>2.5797835966168101</v>
      </c>
      <c r="B6" s="7">
        <v>2.3818335099999999</v>
      </c>
      <c r="C6" s="3"/>
      <c r="D6" s="3"/>
    </row>
    <row r="7" spans="1:4" x14ac:dyDescent="0.2">
      <c r="A7" s="7">
        <v>2.5854607295085006</v>
      </c>
      <c r="B7" s="7">
        <v>2.4151275499999998</v>
      </c>
      <c r="C7" s="3"/>
      <c r="D7" s="3"/>
    </row>
    <row r="8" spans="1:4" x14ac:dyDescent="0.2">
      <c r="A8" s="7">
        <v>2.5910646070264991</v>
      </c>
      <c r="B8" s="7">
        <v>2.4013773500000002</v>
      </c>
      <c r="C8" s="3"/>
      <c r="D8" s="3"/>
    </row>
    <row r="9" spans="1:4" x14ac:dyDescent="0.2">
      <c r="A9" s="7">
        <v>2.5965970956264601</v>
      </c>
      <c r="B9" s="7">
        <v>2.42048328</v>
      </c>
      <c r="C9" s="3"/>
      <c r="D9" s="3"/>
    </row>
    <row r="10" spans="1:4" x14ac:dyDescent="0.2">
      <c r="A10" s="7">
        <v>2.6020599913279625</v>
      </c>
      <c r="B10" s="7">
        <v>2.4026694800000001</v>
      </c>
      <c r="C10" s="3"/>
      <c r="D10" s="3"/>
    </row>
    <row r="11" spans="1:4" x14ac:dyDescent="0.2">
      <c r="A11" s="7">
        <v>2.6074550232146687</v>
      </c>
      <c r="B11" s="7">
        <v>2.4367823099999999</v>
      </c>
      <c r="C11" s="3"/>
      <c r="D11" s="3"/>
    </row>
    <row r="12" spans="1:4" x14ac:dyDescent="0.2">
      <c r="A12" s="7">
        <v>2.6127838567197355</v>
      </c>
      <c r="B12" s="7">
        <v>2.4290048199999998</v>
      </c>
      <c r="C12" s="3"/>
      <c r="D12" s="3"/>
    </row>
    <row r="13" spans="1:4" x14ac:dyDescent="0.2">
      <c r="A13" s="7">
        <v>2.6180480967120925</v>
      </c>
      <c r="B13" s="7">
        <v>2.4186303499999999</v>
      </c>
      <c r="C13" s="3"/>
      <c r="D13" s="3"/>
    </row>
    <row r="14" spans="1:4" x14ac:dyDescent="0.2">
      <c r="A14" s="7">
        <v>2.6232492903979003</v>
      </c>
      <c r="B14" s="7">
        <v>2.4500636899999999</v>
      </c>
      <c r="C14" s="3"/>
      <c r="D14" s="3"/>
    </row>
    <row r="15" spans="1:4" x14ac:dyDescent="0.2">
      <c r="A15" s="7">
        <v>2.6283889300503116</v>
      </c>
      <c r="B15" s="7">
        <v>2.4731593200000002</v>
      </c>
      <c r="C15" s="3"/>
      <c r="D15" s="3"/>
    </row>
    <row r="16" spans="1:4" x14ac:dyDescent="0.2">
      <c r="A16" s="7">
        <v>2.6334684555795866</v>
      </c>
      <c r="B16" s="7">
        <v>2.4822333300000001</v>
      </c>
      <c r="C16" s="3"/>
      <c r="D16" s="3"/>
    </row>
    <row r="17" spans="1:4" x14ac:dyDescent="0.2">
      <c r="A17" s="7">
        <v>2.6384892569546374</v>
      </c>
      <c r="B17" s="7">
        <v>2.4583111999999998</v>
      </c>
      <c r="C17" s="3"/>
      <c r="D17" s="3"/>
    </row>
    <row r="18" spans="1:4" x14ac:dyDescent="0.2">
      <c r="A18" s="7">
        <v>2.6434526764861874</v>
      </c>
      <c r="B18" s="7">
        <v>2.4525071500000002</v>
      </c>
      <c r="C18" s="3"/>
      <c r="D18" s="3"/>
    </row>
    <row r="19" spans="1:4" x14ac:dyDescent="0.2">
      <c r="A19" s="7">
        <v>2.6483600109809315</v>
      </c>
      <c r="B19" s="7">
        <v>2.4679675900000002</v>
      </c>
      <c r="C19" s="3"/>
      <c r="D19" s="3"/>
    </row>
    <row r="20" spans="1:4" x14ac:dyDescent="0.2">
      <c r="A20" s="7">
        <v>2.6532125137753435</v>
      </c>
      <c r="B20" s="7">
        <v>2.4791906899999998</v>
      </c>
      <c r="C20" s="3"/>
      <c r="D20" s="3"/>
    </row>
    <row r="21" spans="1:4" x14ac:dyDescent="0.2">
      <c r="A21" s="7">
        <v>2.6580113966571126</v>
      </c>
      <c r="B21" s="7">
        <v>2.4817517800000002</v>
      </c>
      <c r="C21" s="3"/>
      <c r="D21" s="3"/>
    </row>
    <row r="22" spans="1:4" x14ac:dyDescent="0.2">
      <c r="A22" s="7">
        <v>2.6627578316815739</v>
      </c>
      <c r="B22" s="7">
        <v>2.47298726</v>
      </c>
      <c r="C22" s="3"/>
      <c r="D22" s="3"/>
    </row>
    <row r="23" spans="1:4" x14ac:dyDescent="0.2">
      <c r="A23" s="7">
        <v>2.667452952889954</v>
      </c>
      <c r="B23" s="7">
        <v>2.4836106</v>
      </c>
      <c r="C23" s="3"/>
      <c r="D23" s="3"/>
    </row>
    <row r="24" spans="1:4" x14ac:dyDescent="0.2">
      <c r="A24" s="7">
        <v>2.6720978579357175</v>
      </c>
      <c r="B24" s="7">
        <v>2.47583625</v>
      </c>
      <c r="C24" s="3"/>
      <c r="D24" s="3"/>
    </row>
    <row r="25" spans="1:4" x14ac:dyDescent="0.2">
      <c r="A25" s="7">
        <v>2.6766936096248664</v>
      </c>
      <c r="B25" s="7">
        <v>2.4811525699999999</v>
      </c>
      <c r="C25" s="3"/>
      <c r="D25" s="3"/>
    </row>
    <row r="26" spans="1:4" x14ac:dyDescent="0.2">
      <c r="A26" s="7">
        <v>2.6812412373755872</v>
      </c>
      <c r="B26" s="7">
        <v>2.4724526400000002</v>
      </c>
      <c r="C26" s="3"/>
      <c r="D26" s="3"/>
    </row>
    <row r="27" spans="1:4" x14ac:dyDescent="0.2">
      <c r="A27" s="7">
        <v>2.6857417386022635</v>
      </c>
      <c r="B27" s="7">
        <v>2.4841430899999999</v>
      </c>
      <c r="C27" s="3"/>
      <c r="D27" s="3"/>
    </row>
    <row r="28" spans="1:4" x14ac:dyDescent="0.2">
      <c r="A28" s="7">
        <v>2.6901960800285138</v>
      </c>
      <c r="B28" s="7">
        <v>2.4803796500000002</v>
      </c>
      <c r="C28" s="3"/>
      <c r="D28" s="3"/>
    </row>
    <row r="29" spans="1:4" x14ac:dyDescent="0.2">
      <c r="A29" s="7">
        <v>2.6946051989335689</v>
      </c>
      <c r="B29" s="7">
        <v>2.4891516299999998</v>
      </c>
      <c r="C29" s="3"/>
      <c r="D29" s="3"/>
    </row>
    <row r="30" spans="1:4" x14ac:dyDescent="0.2">
      <c r="A30" s="7">
        <v>2.6989700043360187</v>
      </c>
      <c r="B30" s="7">
        <v>2.4913426900000002</v>
      </c>
      <c r="C30" s="3"/>
      <c r="D30" s="3"/>
    </row>
    <row r="31" spans="1:4" x14ac:dyDescent="0.2">
      <c r="A31" s="7">
        <v>2.7032913781186614</v>
      </c>
      <c r="B31" s="7">
        <v>2.4691731400000001</v>
      </c>
      <c r="C31" s="3"/>
      <c r="D31" s="3"/>
    </row>
    <row r="32" spans="1:4" x14ac:dyDescent="0.2">
      <c r="A32" s="7">
        <v>2.7075701760979363</v>
      </c>
      <c r="B32" s="7">
        <v>2.4742074700000001</v>
      </c>
      <c r="C32" s="3"/>
      <c r="D32" s="3"/>
    </row>
    <row r="33" spans="1:4" x14ac:dyDescent="0.2">
      <c r="A33" s="7">
        <v>2.7118072290411912</v>
      </c>
      <c r="B33" s="7">
        <v>2.47124173</v>
      </c>
      <c r="C33" s="3"/>
      <c r="D33" s="3"/>
    </row>
    <row r="34" spans="1:4" x14ac:dyDescent="0.2">
      <c r="A34" s="7">
        <v>2.716003343634799</v>
      </c>
      <c r="B34" s="7">
        <v>2.4794941499999998</v>
      </c>
      <c r="C34" s="3"/>
      <c r="D34" s="3"/>
    </row>
    <row r="35" spans="1:4" x14ac:dyDescent="0.2">
      <c r="A35" s="7">
        <v>2.720159303405957</v>
      </c>
      <c r="B35" s="7">
        <v>2.4512058900000002</v>
      </c>
      <c r="C35" s="3"/>
      <c r="D35" s="3"/>
    </row>
    <row r="36" spans="1:4" x14ac:dyDescent="0.2">
      <c r="A36" s="7">
        <v>2.7242758696007892</v>
      </c>
      <c r="B36" s="7">
        <v>2.4681044299999999</v>
      </c>
      <c r="C36" s="3"/>
      <c r="D36" s="3"/>
    </row>
    <row r="37" spans="1:4" x14ac:dyDescent="0.2">
      <c r="A37" s="7">
        <v>2.7283537820212285</v>
      </c>
      <c r="B37" s="7">
        <v>2.4391269100000001</v>
      </c>
      <c r="C37" s="3"/>
      <c r="D37" s="3"/>
    </row>
    <row r="38" spans="1:4" x14ac:dyDescent="0.2">
      <c r="A38" s="7">
        <v>2.7323937598229686</v>
      </c>
      <c r="B38" s="7">
        <v>2.4515092300000001</v>
      </c>
      <c r="C38" s="3"/>
      <c r="D38" s="3"/>
    </row>
    <row r="39" spans="1:4" x14ac:dyDescent="0.2">
      <c r="A39" s="7">
        <v>2.7363965022766426</v>
      </c>
      <c r="B39" s="7">
        <v>2.4712990100000001</v>
      </c>
      <c r="C39" s="3"/>
      <c r="D39" s="3"/>
    </row>
    <row r="40" spans="1:4" x14ac:dyDescent="0.2">
      <c r="A40" s="7">
        <v>2.7403626894942437</v>
      </c>
      <c r="B40" s="7">
        <v>2.48871669</v>
      </c>
      <c r="C40" s="3"/>
      <c r="D40" s="3"/>
    </row>
    <row r="41" spans="1:4" x14ac:dyDescent="0.2">
      <c r="A41" s="7">
        <v>2.7442929831226763</v>
      </c>
      <c r="B41" s="7">
        <v>2.5102920599999998</v>
      </c>
      <c r="C41" s="3"/>
      <c r="D41" s="3"/>
    </row>
    <row r="42" spans="1:4" x14ac:dyDescent="0.2">
      <c r="A42" s="7">
        <v>2.7481880270062002</v>
      </c>
      <c r="B42" s="7">
        <v>2.5996401599999999</v>
      </c>
      <c r="C42" s="3"/>
      <c r="D42" s="3"/>
    </row>
    <row r="43" spans="1:4" x14ac:dyDescent="0.2">
      <c r="A43" s="7">
        <v>2.7520484478194387</v>
      </c>
      <c r="B43" s="7">
        <v>2.5145041799999999</v>
      </c>
      <c r="C43" s="3"/>
      <c r="D43" s="3"/>
    </row>
    <row r="44" spans="1:4" x14ac:dyDescent="0.2">
      <c r="A44" s="7">
        <v>2.7558748556724915</v>
      </c>
      <c r="B44" s="7">
        <v>2.4882909</v>
      </c>
      <c r="C44" s="3"/>
      <c r="D44" s="3"/>
    </row>
    <row r="45" spans="1:4" x14ac:dyDescent="0.2">
      <c r="A45" s="7">
        <v>2.7596678446896306</v>
      </c>
      <c r="B45" s="7">
        <v>2.4921049900000001</v>
      </c>
      <c r="C45" s="3"/>
      <c r="D45" s="3"/>
    </row>
    <row r="46" spans="1:4" x14ac:dyDescent="0.2">
      <c r="A46" s="7">
        <v>2.7634279935629373</v>
      </c>
      <c r="B46" s="7">
        <v>2.5072047300000002</v>
      </c>
      <c r="C46" s="3"/>
      <c r="D46" s="3"/>
    </row>
    <row r="47" spans="1:4" x14ac:dyDescent="0.2">
      <c r="A47" s="7">
        <v>2.7671558660821804</v>
      </c>
      <c r="B47" s="7">
        <v>2.5311870000000001</v>
      </c>
      <c r="C47" s="3"/>
      <c r="D47" s="3"/>
    </row>
    <row r="48" spans="1:4" x14ac:dyDescent="0.2">
      <c r="A48" s="7">
        <v>2.7708520116421442</v>
      </c>
      <c r="B48" s="7">
        <v>2.52922519</v>
      </c>
      <c r="C48" s="3"/>
      <c r="D48" s="3"/>
    </row>
    <row r="49" spans="1:4" x14ac:dyDescent="0.2">
      <c r="A49" s="7">
        <v>2.7745169657285498</v>
      </c>
      <c r="B49" s="7">
        <v>2.52599668</v>
      </c>
      <c r="C49" s="3"/>
      <c r="D49" s="3"/>
    </row>
    <row r="50" spans="1:4" x14ac:dyDescent="0.2">
      <c r="A50" s="7">
        <v>2.7781512503836434</v>
      </c>
      <c r="B50" s="7">
        <v>2.54012401</v>
      </c>
      <c r="C50" s="3"/>
      <c r="D50" s="3"/>
    </row>
    <row r="51" spans="1:4" x14ac:dyDescent="0.2">
      <c r="A51" s="7">
        <v>2.781755374652469</v>
      </c>
      <c r="B51" s="7">
        <v>2.5339797700000002</v>
      </c>
      <c r="C51" s="3"/>
      <c r="D51" s="3"/>
    </row>
    <row r="52" spans="1:4" x14ac:dyDescent="0.2">
      <c r="A52" s="7">
        <v>2.7853298350107671</v>
      </c>
      <c r="B52" s="7">
        <v>2.56382851</v>
      </c>
      <c r="C52" s="3"/>
      <c r="D52" s="3"/>
    </row>
    <row r="53" spans="1:4" x14ac:dyDescent="0.2">
      <c r="A53" s="7">
        <v>2.7888751157754168</v>
      </c>
      <c r="B53" s="7">
        <v>2.5402593699999998</v>
      </c>
      <c r="C53" s="3"/>
      <c r="D53" s="3"/>
    </row>
    <row r="54" spans="1:4" x14ac:dyDescent="0.2">
      <c r="A54" s="7">
        <v>2.7923916894982539</v>
      </c>
      <c r="B54" s="7">
        <v>2.5474189100000002</v>
      </c>
      <c r="C54" s="3"/>
      <c r="D54" s="3"/>
    </row>
    <row r="55" spans="1:4" x14ac:dyDescent="0.2">
      <c r="A55" s="7">
        <v>2.7958800173440754</v>
      </c>
      <c r="B55" s="7">
        <v>2.5376102600000001</v>
      </c>
      <c r="C55" s="3"/>
      <c r="D55" s="3"/>
    </row>
    <row r="56" spans="1:4" x14ac:dyDescent="0.2">
      <c r="A56" s="7">
        <v>2.7993405494535817</v>
      </c>
      <c r="B56" s="7">
        <v>2.5273835400000002</v>
      </c>
      <c r="C56" s="3"/>
      <c r="D56" s="3"/>
    </row>
    <row r="57" spans="1:4" x14ac:dyDescent="0.2">
      <c r="A57" s="7">
        <v>2.8027737252919755</v>
      </c>
      <c r="B57" s="7">
        <v>2.51533272</v>
      </c>
      <c r="C57" s="3"/>
      <c r="D57" s="3"/>
    </row>
    <row r="58" spans="1:4" x14ac:dyDescent="0.2">
      <c r="A58" s="7">
        <v>2.8061799739838871</v>
      </c>
      <c r="B58" s="7">
        <v>2.5202293199999999</v>
      </c>
      <c r="C58" s="3"/>
      <c r="D58" s="3"/>
    </row>
    <row r="59" spans="1:4" x14ac:dyDescent="0.2">
      <c r="A59" s="7">
        <v>2.8095597146352675</v>
      </c>
      <c r="B59" s="7">
        <v>2.5368153900000001</v>
      </c>
      <c r="C59" s="3"/>
      <c r="D59" s="3"/>
    </row>
    <row r="60" spans="1:4" x14ac:dyDescent="0.2">
      <c r="A60" s="7">
        <v>2.8129133566428557</v>
      </c>
      <c r="B60" s="7">
        <v>2.5436442499999998</v>
      </c>
      <c r="C60" s="3"/>
      <c r="D60" s="3"/>
    </row>
    <row r="61" spans="1:4" x14ac:dyDescent="0.2">
      <c r="A61" s="7">
        <v>2.8162412999917832</v>
      </c>
      <c r="B61" s="7">
        <v>2.53830505</v>
      </c>
      <c r="C61" s="3"/>
      <c r="D61" s="3"/>
    </row>
    <row r="62" spans="1:4" x14ac:dyDescent="0.2">
      <c r="A62" s="7">
        <v>2.8195439355418688</v>
      </c>
      <c r="B62" s="7">
        <v>2.53938927</v>
      </c>
      <c r="C62" s="3"/>
      <c r="D62" s="3"/>
    </row>
    <row r="63" spans="1:4" x14ac:dyDescent="0.2">
      <c r="A63" s="7">
        <v>2.8228216453031045</v>
      </c>
      <c r="B63" s="7">
        <v>2.5560386099999999</v>
      </c>
      <c r="C63" s="3"/>
      <c r="D63" s="3"/>
    </row>
    <row r="64" spans="1:4" x14ac:dyDescent="0.2">
      <c r="A64" s="7">
        <v>2.8260748027008264</v>
      </c>
      <c r="B64" s="7">
        <v>2.54096308</v>
      </c>
      <c r="C64" s="3"/>
      <c r="D64" s="3"/>
    </row>
    <row r="65" spans="1:4" x14ac:dyDescent="0.2">
      <c r="A65" s="7">
        <v>2.8293037728310249</v>
      </c>
      <c r="B65" s="7">
        <v>2.5388045400000001</v>
      </c>
      <c r="C65" s="3"/>
      <c r="D65" s="3"/>
    </row>
    <row r="66" spans="1:4" x14ac:dyDescent="0.2">
      <c r="A66" s="7">
        <v>2.8325089127062362</v>
      </c>
      <c r="B66" s="7">
        <v>2.5401071499999999</v>
      </c>
      <c r="C66" s="3"/>
      <c r="D66" s="3"/>
    </row>
    <row r="67" spans="1:4" x14ac:dyDescent="0.2">
      <c r="A67" s="7">
        <v>2.8356905714924254</v>
      </c>
      <c r="B67" s="7">
        <v>2.5792397899999999</v>
      </c>
      <c r="C67" s="3"/>
      <c r="D67" s="3"/>
    </row>
    <row r="68" spans="1:4" x14ac:dyDescent="0.2">
      <c r="A68" s="7">
        <v>2.8388490907372552</v>
      </c>
      <c r="B68" s="7">
        <v>2.54663204</v>
      </c>
      <c r="C68" s="3"/>
      <c r="D68" s="3"/>
    </row>
    <row r="69" spans="1:4" x14ac:dyDescent="0.2">
      <c r="A69" s="7">
        <v>2.8419848045901137</v>
      </c>
      <c r="B69" s="7">
        <v>2.5115882100000002</v>
      </c>
      <c r="C69" s="3"/>
      <c r="D69" s="3"/>
    </row>
    <row r="70" spans="1:4" x14ac:dyDescent="0.2">
      <c r="A70" s="7">
        <v>2.8450980400142569</v>
      </c>
      <c r="B70" s="7">
        <v>2.5506307499999998</v>
      </c>
      <c r="C70" s="3"/>
      <c r="D70" s="3"/>
    </row>
    <row r="71" spans="1:4" x14ac:dyDescent="0.2">
      <c r="A71" s="7">
        <v>2.8481891169913989</v>
      </c>
      <c r="B71" s="7">
        <v>2.6625389899999998</v>
      </c>
      <c r="C71" s="3"/>
      <c r="D71" s="3"/>
    </row>
    <row r="72" spans="1:4" x14ac:dyDescent="0.2">
      <c r="A72" s="7">
        <v>2.8512583487190755</v>
      </c>
      <c r="B72" s="7">
        <v>2.6033195299999998</v>
      </c>
      <c r="C72" s="3"/>
      <c r="D72" s="3"/>
    </row>
    <row r="73" spans="1:4" x14ac:dyDescent="0.2">
      <c r="A73" s="7">
        <v>2.8543060418010806</v>
      </c>
      <c r="B73" s="7">
        <v>2.6045819400000001</v>
      </c>
      <c r="C73" s="3"/>
      <c r="D73" s="3"/>
    </row>
    <row r="74" spans="1:4" x14ac:dyDescent="0.2">
      <c r="A74" s="7">
        <v>2.8573324964312685</v>
      </c>
      <c r="B74" s="7">
        <v>2.6571632200000002</v>
      </c>
      <c r="C74" s="3"/>
      <c r="D74" s="3"/>
    </row>
    <row r="75" spans="1:4" x14ac:dyDescent="0.2">
      <c r="A75" s="7">
        <v>2.8603380065709936</v>
      </c>
      <c r="B75" s="7">
        <v>2.6352410499999999</v>
      </c>
      <c r="C75" s="3"/>
      <c r="D75" s="3"/>
    </row>
    <row r="76" spans="1:4" x14ac:dyDescent="0.2">
      <c r="A76" s="7">
        <v>2.8633228601204559</v>
      </c>
      <c r="B76" s="7">
        <v>2.73063908</v>
      </c>
      <c r="C76" s="3"/>
      <c r="D76" s="3"/>
    </row>
    <row r="77" spans="1:4" x14ac:dyDescent="0.2">
      <c r="A77" s="7">
        <v>2.8662873390841948</v>
      </c>
      <c r="B77" s="7">
        <v>2.6562102300000001</v>
      </c>
      <c r="C77" s="3"/>
      <c r="D77" s="3"/>
    </row>
    <row r="78" spans="1:4" x14ac:dyDescent="0.2">
      <c r="A78" s="7">
        <v>2.8692317197309762</v>
      </c>
      <c r="B78" s="7">
        <v>2.6150550300000002</v>
      </c>
      <c r="C78" s="3"/>
      <c r="D78" s="3"/>
    </row>
    <row r="79" spans="1:4" x14ac:dyDescent="0.2">
      <c r="A79" s="7">
        <v>2.8721562727482928</v>
      </c>
      <c r="B79" s="7">
        <v>2.7814986899999998</v>
      </c>
      <c r="C79" s="3"/>
      <c r="D79" s="3"/>
    </row>
    <row r="80" spans="1:4" x14ac:dyDescent="0.2">
      <c r="A80" s="7">
        <v>2.8750612633917001</v>
      </c>
      <c r="B80" s="7">
        <v>2.6592252599999999</v>
      </c>
      <c r="C80" s="3"/>
      <c r="D80" s="3"/>
    </row>
    <row r="81" spans="1:4" x14ac:dyDescent="0.2">
      <c r="A81" s="7">
        <v>2.8779469516291885</v>
      </c>
      <c r="B81" s="7">
        <v>2.7236349999999998</v>
      </c>
      <c r="C81" s="3"/>
      <c r="D81" s="3"/>
    </row>
    <row r="82" spans="1:4" x14ac:dyDescent="0.2">
      <c r="A82" s="7">
        <v>2.8808135922807914</v>
      </c>
      <c r="B82" s="7">
        <v>2.76177421</v>
      </c>
      <c r="C82" s="3"/>
      <c r="D82" s="3"/>
    </row>
    <row r="83" spans="1:4" x14ac:dyDescent="0.2">
      <c r="A83" s="7">
        <v>2.8836614351536176</v>
      </c>
      <c r="B83" s="7">
        <v>2.7388879799999999</v>
      </c>
      <c r="C83" s="3"/>
      <c r="D83" s="3"/>
    </row>
    <row r="84" spans="1:4" x14ac:dyDescent="0.2">
      <c r="A84" s="7">
        <v>2.8864907251724818</v>
      </c>
      <c r="B84" s="7">
        <v>2.7215296800000002</v>
      </c>
      <c r="C84" s="3"/>
      <c r="D84" s="3"/>
    </row>
    <row r="85" spans="1:4" x14ac:dyDescent="0.2">
      <c r="A85" s="7">
        <v>2.8893017025063101</v>
      </c>
      <c r="B85" s="7">
        <v>2.6882374000000002</v>
      </c>
      <c r="C85" s="3"/>
      <c r="D85" s="3"/>
    </row>
    <row r="86" spans="1:4" x14ac:dyDescent="0.2">
      <c r="A86" s="7">
        <v>2.8920946026904804</v>
      </c>
      <c r="B86" s="7">
        <v>2.6836584700000001</v>
      </c>
      <c r="C86" s="3"/>
      <c r="D86" s="3"/>
    </row>
    <row r="87" spans="1:4" x14ac:dyDescent="0.2">
      <c r="A87" s="7">
        <v>2.8948696567452528</v>
      </c>
      <c r="B87" s="7">
        <v>2.6846576099999999</v>
      </c>
      <c r="C87" s="3"/>
      <c r="D87" s="3"/>
    </row>
    <row r="88" spans="1:4" x14ac:dyDescent="0.2">
      <c r="A88" s="7">
        <v>2.8976270912904414</v>
      </c>
      <c r="B88" s="7">
        <v>2.7051272399999999</v>
      </c>
      <c r="C88" s="3"/>
      <c r="D88" s="3"/>
    </row>
    <row r="89" spans="1:4" x14ac:dyDescent="0.2">
      <c r="A89" s="7">
        <v>2.9003671286564705</v>
      </c>
      <c r="B89" s="7">
        <v>2.6962779299999999</v>
      </c>
      <c r="C89" s="3"/>
      <c r="D89" s="3"/>
    </row>
    <row r="90" spans="1:4" x14ac:dyDescent="0.2">
      <c r="A90" s="7">
        <v>2.9030899869919438</v>
      </c>
      <c r="B90" s="7">
        <v>2.7531362599999998</v>
      </c>
      <c r="C90" s="3"/>
      <c r="D90" s="3"/>
    </row>
    <row r="91" spans="1:4" x14ac:dyDescent="0.2">
      <c r="A91" s="7">
        <v>2.9057958803678687</v>
      </c>
      <c r="B91" s="7">
        <v>2.7051193599999999</v>
      </c>
      <c r="C91" s="3"/>
      <c r="D91" s="3"/>
    </row>
    <row r="92" spans="1:4" x14ac:dyDescent="0.2">
      <c r="A92" s="7">
        <v>2.90848501887865</v>
      </c>
      <c r="B92" s="7">
        <v>2.6971414399999998</v>
      </c>
      <c r="C92" s="3"/>
      <c r="D92" s="3"/>
    </row>
    <row r="93" spans="1:4" x14ac:dyDescent="0.2">
      <c r="A93" s="7">
        <v>2.9111576087399764</v>
      </c>
      <c r="B93" s="7">
        <v>2.7120038399999999</v>
      </c>
      <c r="C93" s="3"/>
      <c r="D93" s="3"/>
    </row>
    <row r="94" spans="1:4" x14ac:dyDescent="0.2">
      <c r="A94" s="7">
        <v>2.9138138523837167</v>
      </c>
      <c r="B94" s="7">
        <v>2.7174244000000001</v>
      </c>
      <c r="C94" s="3"/>
      <c r="D94" s="3"/>
    </row>
    <row r="95" spans="1:4" x14ac:dyDescent="0.2">
      <c r="A95" s="7">
        <v>2.916453948549925</v>
      </c>
      <c r="B95" s="7">
        <v>2.6961526299999998</v>
      </c>
      <c r="C95" s="3"/>
      <c r="D95" s="3"/>
    </row>
    <row r="96" spans="1:4" x14ac:dyDescent="0.2">
      <c r="A96" s="7">
        <v>2.9190780923760737</v>
      </c>
      <c r="B96" s="7">
        <v>2.69584088</v>
      </c>
      <c r="C96" s="3"/>
      <c r="D96" s="3"/>
    </row>
    <row r="97" spans="1:4" x14ac:dyDescent="0.2">
      <c r="A97" s="7">
        <v>2.9216864754836021</v>
      </c>
      <c r="B97" s="7">
        <v>2.6733796500000002</v>
      </c>
      <c r="C97" s="3"/>
      <c r="D97" s="3"/>
    </row>
    <row r="98" spans="1:4" x14ac:dyDescent="0.2">
      <c r="A98" s="7">
        <v>2.9242792860618816</v>
      </c>
      <c r="B98" s="7">
        <v>2.6632183500000002</v>
      </c>
      <c r="C98" s="3"/>
      <c r="D98" s="3"/>
    </row>
    <row r="99" spans="1:4" x14ac:dyDescent="0.2">
      <c r="A99" s="7">
        <v>2.9268567089496922</v>
      </c>
      <c r="B99" s="7">
        <v>2.70191735</v>
      </c>
      <c r="C99" s="3"/>
      <c r="D99" s="3"/>
    </row>
    <row r="100" spans="1:4" x14ac:dyDescent="0.2">
      <c r="A100" s="7">
        <v>2.9294189257142929</v>
      </c>
      <c r="B100" s="7">
        <v>2.65664546</v>
      </c>
      <c r="C100" s="3"/>
      <c r="D100" s="3"/>
    </row>
    <row r="101" spans="1:4" x14ac:dyDescent="0.2">
      <c r="A101" s="7">
        <v>2.9319661147281728</v>
      </c>
      <c r="B101" s="7">
        <v>2.6815244100000002</v>
      </c>
      <c r="C101" s="3"/>
      <c r="D101" s="3"/>
    </row>
    <row r="102" spans="1:4" x14ac:dyDescent="0.2">
      <c r="A102" s="7">
        <v>2.9344984512435679</v>
      </c>
      <c r="B102" s="7">
        <v>2.7371911199999999</v>
      </c>
      <c r="C102" s="3"/>
      <c r="D102" s="3"/>
    </row>
    <row r="103" spans="1:4" x14ac:dyDescent="0.2">
      <c r="A103" s="7">
        <v>2.9370161074648142</v>
      </c>
      <c r="B103" s="7">
        <v>2.6684340999999998</v>
      </c>
      <c r="C103" s="3"/>
      <c r="D103" s="3"/>
    </row>
    <row r="104" spans="1:4" x14ac:dyDescent="0.2">
      <c r="A104" s="7">
        <v>2.9395192526186187</v>
      </c>
      <c r="B104" s="7">
        <v>2.6576973700000002</v>
      </c>
      <c r="C104" s="3"/>
      <c r="D104" s="3"/>
    </row>
    <row r="105" spans="1:4" x14ac:dyDescent="0.2">
      <c r="A105" s="7">
        <v>2.9420080530223132</v>
      </c>
      <c r="B105" s="7">
        <v>2.6541023400000001</v>
      </c>
      <c r="C105" s="3"/>
      <c r="D105" s="3"/>
    </row>
    <row r="106" spans="1:4" x14ac:dyDescent="0.2">
      <c r="A106" s="7">
        <v>2.9444826721501687</v>
      </c>
      <c r="B106" s="7">
        <v>2.66218274</v>
      </c>
      <c r="C106" s="3"/>
      <c r="D106" s="3"/>
    </row>
    <row r="107" spans="1:4" x14ac:dyDescent="0.2">
      <c r="A107" s="7">
        <v>2.9469432706978256</v>
      </c>
      <c r="B107" s="7">
        <v>2.6946591899999999</v>
      </c>
      <c r="C107" s="3"/>
      <c r="D107" s="3"/>
    </row>
    <row r="108" spans="1:4" x14ac:dyDescent="0.2">
      <c r="A108" s="7">
        <v>2.9493900066449128</v>
      </c>
      <c r="B108" s="7">
        <v>2.6454264300000001</v>
      </c>
      <c r="C108" s="3"/>
      <c r="D108" s="3"/>
    </row>
    <row r="109" spans="1:4" x14ac:dyDescent="0.2">
      <c r="A109" s="7">
        <v>2.9518230353159121</v>
      </c>
      <c r="B109" s="7">
        <v>2.6525772399999998</v>
      </c>
      <c r="C109" s="3"/>
      <c r="D109" s="3"/>
    </row>
    <row r="110" spans="1:4" x14ac:dyDescent="0.2">
      <c r="A110" s="7">
        <v>2.9542425094393248</v>
      </c>
      <c r="B110" s="7">
        <v>2.6628626299999998</v>
      </c>
      <c r="C110" s="3"/>
      <c r="D110" s="3"/>
    </row>
    <row r="111" spans="1:4" x14ac:dyDescent="0.2">
      <c r="A111" s="7">
        <v>2.9566485792052033</v>
      </c>
      <c r="B111" s="7">
        <v>2.6398809000000001</v>
      </c>
      <c r="C111" s="3"/>
      <c r="D111" s="3"/>
    </row>
    <row r="112" spans="1:4" x14ac:dyDescent="0.2">
      <c r="A112" s="7">
        <v>2.9590413923210934</v>
      </c>
      <c r="B112" s="7">
        <v>2.6520862100000002</v>
      </c>
      <c r="C112" s="3"/>
      <c r="D112" s="3"/>
    </row>
    <row r="113" spans="1:4" x14ac:dyDescent="0.2">
      <c r="A113" s="7">
        <v>2.9614210940664485</v>
      </c>
      <c r="B113" s="7">
        <v>2.6373297899999999</v>
      </c>
      <c r="C113" s="3"/>
      <c r="D113" s="3"/>
    </row>
    <row r="114" spans="1:4" x14ac:dyDescent="0.2">
      <c r="A114" s="7">
        <v>2.9637878273455551</v>
      </c>
      <c r="B114" s="7">
        <v>2.6632974800000002</v>
      </c>
      <c r="C114" s="3"/>
      <c r="D114" s="3"/>
    </row>
    <row r="115" spans="1:4" x14ac:dyDescent="0.2">
      <c r="A115" s="7">
        <v>2.9661417327390325</v>
      </c>
      <c r="B115" s="7">
        <v>2.6536757500000001</v>
      </c>
      <c r="C115" s="3"/>
      <c r="D115" s="3"/>
    </row>
    <row r="116" spans="1:4" x14ac:dyDescent="0.2">
      <c r="A116" s="7">
        <v>2.9684829485539352</v>
      </c>
      <c r="B116" s="7">
        <v>2.7795811499999998</v>
      </c>
      <c r="C116" s="3"/>
      <c r="D116" s="3"/>
    </row>
    <row r="117" spans="1:4" x14ac:dyDescent="0.2">
      <c r="A117" s="7">
        <v>2.9708116108725178</v>
      </c>
      <c r="B117" s="7">
        <v>2.6642432700000001</v>
      </c>
      <c r="C117" s="3"/>
      <c r="D117" s="3"/>
    </row>
    <row r="118" spans="1:4" x14ac:dyDescent="0.2">
      <c r="A118" s="7">
        <v>2.9731278535996988</v>
      </c>
      <c r="B118" s="7">
        <v>2.7132174400000002</v>
      </c>
      <c r="C118" s="3"/>
      <c r="D118" s="3"/>
    </row>
    <row r="119" spans="1:4" x14ac:dyDescent="0.2">
      <c r="A119" s="7">
        <v>2.975431808509263</v>
      </c>
      <c r="B119" s="7">
        <v>2.6862572400000002</v>
      </c>
      <c r="C119" s="3"/>
      <c r="D119" s="3"/>
    </row>
    <row r="120" spans="1:4" x14ac:dyDescent="0.2">
      <c r="A120" s="7">
        <v>2.9777236052888476</v>
      </c>
      <c r="B120" s="7">
        <v>2.7166113300000001</v>
      </c>
      <c r="C120" s="3"/>
      <c r="D120" s="3"/>
    </row>
    <row r="121" spans="1:4" x14ac:dyDescent="0.2">
      <c r="A121" s="7">
        <v>2.9800033715837464</v>
      </c>
      <c r="B121" s="7">
        <v>2.7463566699999999</v>
      </c>
      <c r="C121" s="3"/>
      <c r="D121" s="3"/>
    </row>
    <row r="122" spans="1:4" x14ac:dyDescent="0.2">
      <c r="A122" s="7">
        <v>2.9822712330395684</v>
      </c>
      <c r="B122" s="7">
        <v>2.76583121</v>
      </c>
      <c r="C122" s="3"/>
      <c r="D122" s="3"/>
    </row>
    <row r="123" spans="1:4" x14ac:dyDescent="0.2">
      <c r="A123" s="7">
        <v>2.9845273133437926</v>
      </c>
      <c r="B123" s="7">
        <v>2.7380100000000001</v>
      </c>
      <c r="C123" s="3"/>
      <c r="D123" s="3"/>
    </row>
    <row r="124" spans="1:4" x14ac:dyDescent="0.2">
      <c r="A124" s="7">
        <v>2.9867717342662448</v>
      </c>
      <c r="B124" s="7">
        <v>2.7091544500000002</v>
      </c>
      <c r="C124" s="3"/>
      <c r="D124" s="3"/>
    </row>
    <row r="125" spans="1:4" x14ac:dyDescent="0.2">
      <c r="A125" s="7">
        <v>2.989004615698537</v>
      </c>
      <c r="B125" s="7">
        <v>2.7151780900000002</v>
      </c>
      <c r="C125" s="3"/>
      <c r="D125" s="3"/>
    </row>
    <row r="126" spans="1:4" x14ac:dyDescent="0.2">
      <c r="A126" s="7">
        <v>2.9912260756924947</v>
      </c>
      <c r="B126" s="7">
        <v>2.6851266100000002</v>
      </c>
      <c r="C126" s="3"/>
      <c r="D126" s="3"/>
    </row>
    <row r="127" spans="1:4" x14ac:dyDescent="0.2">
      <c r="A127" s="7">
        <v>2.9934362304976116</v>
      </c>
      <c r="B127" s="7">
        <v>2.7297316600000001</v>
      </c>
      <c r="C127" s="3"/>
      <c r="D127" s="3"/>
    </row>
    <row r="128" spans="1:4" x14ac:dyDescent="0.2">
      <c r="A128" s="7">
        <v>2.9956351945975501</v>
      </c>
      <c r="B128" s="7">
        <v>2.6780844699999999</v>
      </c>
      <c r="C128" s="3"/>
      <c r="D128" s="3"/>
    </row>
    <row r="129" spans="1:4" x14ac:dyDescent="0.2">
      <c r="A129" s="7">
        <v>2.9978230807457256</v>
      </c>
      <c r="B129" s="7">
        <v>2.70314247</v>
      </c>
      <c r="C129" s="3"/>
      <c r="D129" s="3"/>
    </row>
    <row r="130" spans="1:4" x14ac:dyDescent="0.2">
      <c r="A130" s="7">
        <v>3</v>
      </c>
      <c r="B130" s="7">
        <v>2.7146369199999998</v>
      </c>
      <c r="C130" s="3"/>
      <c r="D130" s="3"/>
    </row>
    <row r="131" spans="1:4" x14ac:dyDescent="0.2">
      <c r="A131" s="7">
        <v>3.0021660617565078</v>
      </c>
      <c r="B131" s="7">
        <v>2.6694518500000002</v>
      </c>
      <c r="C131" s="3"/>
      <c r="D131" s="3"/>
    </row>
    <row r="132" spans="1:4" x14ac:dyDescent="0.2">
      <c r="A132" s="7">
        <v>3.0043213737826426</v>
      </c>
      <c r="B132" s="7">
        <v>2.72100746</v>
      </c>
      <c r="C132" s="3"/>
      <c r="D132" s="3"/>
    </row>
    <row r="133" spans="1:4" x14ac:dyDescent="0.2">
      <c r="A133" s="7">
        <v>3.0064660422492318</v>
      </c>
      <c r="B133" s="7">
        <v>2.6638822100000001</v>
      </c>
      <c r="C133" s="3"/>
      <c r="D133" s="3"/>
    </row>
    <row r="134" spans="1:4" x14ac:dyDescent="0.2">
      <c r="A134" s="7">
        <v>3.0086001717619175</v>
      </c>
      <c r="B134" s="7">
        <v>2.6861401200000001</v>
      </c>
      <c r="C134" s="3"/>
      <c r="D134" s="3"/>
    </row>
    <row r="135" spans="1:4" x14ac:dyDescent="0.2">
      <c r="A135" s="7">
        <v>3.0107238653917729</v>
      </c>
      <c r="B135" s="7">
        <v>2.6591866099999999</v>
      </c>
      <c r="C135" s="3"/>
      <c r="D135" s="3"/>
    </row>
    <row r="136" spans="1:4" x14ac:dyDescent="0.2">
      <c r="A136" s="7">
        <v>3.012837224705172</v>
      </c>
      <c r="B136" s="7">
        <v>2.6251764299999998</v>
      </c>
      <c r="C136" s="3"/>
      <c r="D136" s="3"/>
    </row>
    <row r="137" spans="1:4" x14ac:dyDescent="0.2">
      <c r="A137" s="7">
        <v>3.0149403497929366</v>
      </c>
      <c r="B137" s="7">
        <v>2.6341795600000002</v>
      </c>
      <c r="C137" s="3"/>
      <c r="D137" s="3"/>
    </row>
    <row r="138" spans="1:4" x14ac:dyDescent="0.2">
      <c r="A138" s="7">
        <v>3.0170333392987803</v>
      </c>
      <c r="B138" s="7">
        <v>2.6439102999999999</v>
      </c>
      <c r="C138" s="3"/>
      <c r="D138" s="3"/>
    </row>
    <row r="139" spans="1:4" x14ac:dyDescent="0.2">
      <c r="A139" s="7">
        <v>3.019116290447073</v>
      </c>
      <c r="B139" s="7">
        <v>2.6789537800000001</v>
      </c>
      <c r="C139" s="3"/>
      <c r="D139" s="3"/>
    </row>
    <row r="140" spans="1:4" x14ac:dyDescent="0.2">
      <c r="A140" s="7">
        <v>3.0211892990699383</v>
      </c>
      <c r="B140" s="7">
        <v>2.7335811400000001</v>
      </c>
      <c r="C140" s="3"/>
      <c r="D140" s="3"/>
    </row>
    <row r="141" spans="1:4" x14ac:dyDescent="0.2">
      <c r="A141" s="7">
        <v>3.0232524596337114</v>
      </c>
      <c r="B141" s="7">
        <v>2.7477562199999999</v>
      </c>
      <c r="C141" s="3"/>
      <c r="D141" s="3"/>
    </row>
    <row r="142" spans="1:4" x14ac:dyDescent="0.2">
      <c r="A142" s="7">
        <v>3.0253058652647704</v>
      </c>
      <c r="B142" s="7">
        <v>2.8025735799999998</v>
      </c>
      <c r="C142" s="3"/>
      <c r="D142" s="3"/>
    </row>
    <row r="143" spans="1:4" x14ac:dyDescent="0.2">
      <c r="A143" s="7">
        <v>3.0273496077747564</v>
      </c>
      <c r="B143" s="7">
        <v>2.7557341100000001</v>
      </c>
      <c r="C143" s="3"/>
      <c r="D143" s="3"/>
    </row>
    <row r="144" spans="1:4" x14ac:dyDescent="0.2">
      <c r="A144" s="7">
        <v>3.0293837776852097</v>
      </c>
      <c r="B144" s="7">
        <v>2.7864028599999999</v>
      </c>
      <c r="C144" s="3"/>
      <c r="D144" s="3"/>
    </row>
    <row r="145" spans="1:4" x14ac:dyDescent="0.2">
      <c r="A145" s="7">
        <v>3.0314084642516241</v>
      </c>
      <c r="B145" s="7">
        <v>2.73727543</v>
      </c>
      <c r="C145" s="3"/>
      <c r="D145" s="3"/>
    </row>
    <row r="146" spans="1:4" x14ac:dyDescent="0.2">
      <c r="A146" s="7">
        <v>3.0334237554869499</v>
      </c>
      <c r="B146" s="7">
        <v>2.8412247000000002</v>
      </c>
      <c r="C146" s="3"/>
      <c r="D146" s="3"/>
    </row>
    <row r="147" spans="1:4" x14ac:dyDescent="0.2">
      <c r="A147" s="7">
        <v>3.0354297381845483</v>
      </c>
      <c r="B147" s="7">
        <v>2.8170027900000001</v>
      </c>
      <c r="C147" s="3"/>
      <c r="D147" s="3"/>
    </row>
    <row r="148" spans="1:4" x14ac:dyDescent="0.2">
      <c r="A148" s="7">
        <v>3.0374264979406238</v>
      </c>
      <c r="B148" s="7">
        <v>2.8615776500000001</v>
      </c>
      <c r="C148" s="3"/>
      <c r="D148" s="3"/>
    </row>
    <row r="149" spans="1:4" x14ac:dyDescent="0.2">
      <c r="A149" s="7">
        <v>3.0394141191761372</v>
      </c>
      <c r="B149" s="7">
        <v>2.8261045299999998</v>
      </c>
      <c r="C149" s="3"/>
      <c r="D149" s="3"/>
    </row>
    <row r="150" spans="1:4" x14ac:dyDescent="0.2">
      <c r="A150" s="7">
        <v>3.0413926851582249</v>
      </c>
      <c r="B150" s="7">
        <v>2.8358047499999999</v>
      </c>
      <c r="C150" s="3"/>
      <c r="D150" s="3"/>
    </row>
    <row r="151" spans="1:4" x14ac:dyDescent="0.2">
      <c r="A151" s="7">
        <v>3.0433622780211294</v>
      </c>
      <c r="B151" s="7">
        <v>2.8271362199999999</v>
      </c>
      <c r="C151" s="3"/>
      <c r="D151" s="3"/>
    </row>
    <row r="152" spans="1:4" x14ac:dyDescent="0.2">
      <c r="A152" s="7">
        <v>3.0453229787866576</v>
      </c>
      <c r="B152" s="7">
        <v>2.8455138999999998</v>
      </c>
      <c r="C152" s="3"/>
      <c r="D152" s="3"/>
    </row>
    <row r="153" spans="1:4" x14ac:dyDescent="0.2">
      <c r="A153" s="7">
        <v>3.0472748673841794</v>
      </c>
      <c r="B153" s="7">
        <v>2.88950906</v>
      </c>
      <c r="C153" s="3"/>
      <c r="D153" s="3"/>
    </row>
    <row r="154" spans="1:4" x14ac:dyDescent="0.2">
      <c r="A154" s="7">
        <v>3.0492180226701815</v>
      </c>
      <c r="B154" s="7">
        <v>2.9185471399999998</v>
      </c>
      <c r="C154" s="3"/>
      <c r="D154" s="3"/>
    </row>
    <row r="155" spans="1:4" x14ac:dyDescent="0.2">
      <c r="A155" s="7">
        <v>3.0511525224473814</v>
      </c>
      <c r="B155" s="7">
        <v>2.8977230299999999</v>
      </c>
      <c r="C155" s="3"/>
      <c r="D155" s="3"/>
    </row>
    <row r="156" spans="1:4" x14ac:dyDescent="0.2">
      <c r="A156" s="7">
        <v>3.0530784434834195</v>
      </c>
      <c r="B156" s="7">
        <v>2.9383015000000001</v>
      </c>
      <c r="C156" s="3"/>
      <c r="D156" s="3"/>
    </row>
    <row r="157" spans="1:4" x14ac:dyDescent="0.2">
      <c r="A157" s="7">
        <v>3.0549958615291417</v>
      </c>
      <c r="B157" s="7">
        <v>2.9005979100000001</v>
      </c>
      <c r="C157" s="3"/>
      <c r="D157" s="3"/>
    </row>
    <row r="158" spans="1:4" x14ac:dyDescent="0.2">
      <c r="A158" s="7">
        <v>3.0569048513364727</v>
      </c>
      <c r="B158" s="7">
        <v>2.9284527200000001</v>
      </c>
      <c r="C158" s="3"/>
      <c r="D158" s="3"/>
    </row>
    <row r="159" spans="1:4" x14ac:dyDescent="0.2">
      <c r="A159" s="7">
        <v>3.0588054866759067</v>
      </c>
      <c r="B159" s="7">
        <v>2.9718087</v>
      </c>
      <c r="C159" s="3"/>
      <c r="D159" s="3"/>
    </row>
    <row r="160" spans="1:4" x14ac:dyDescent="0.2">
      <c r="A160" s="7">
        <v>3.0606978403536118</v>
      </c>
      <c r="B160" s="7">
        <v>2.9177384599999998</v>
      </c>
      <c r="C160" s="3"/>
      <c r="D160" s="3"/>
    </row>
    <row r="161" spans="1:4" x14ac:dyDescent="0.2">
      <c r="A161" s="7">
        <v>3.0625819842281632</v>
      </c>
      <c r="B161" s="7">
        <v>2.94745159</v>
      </c>
      <c r="C161" s="3"/>
      <c r="D161" s="3"/>
    </row>
    <row r="162" spans="1:4" x14ac:dyDescent="0.2">
      <c r="A162" s="7">
        <v>3.0644579892269186</v>
      </c>
      <c r="B162" s="7">
        <v>2.9586371200000001</v>
      </c>
      <c r="C162" s="3"/>
      <c r="D162" s="3"/>
    </row>
    <row r="163" spans="1:4" x14ac:dyDescent="0.2">
      <c r="A163" s="7">
        <v>3.0663259253620376</v>
      </c>
      <c r="B163" s="7">
        <v>2.936245</v>
      </c>
      <c r="C163" s="3"/>
      <c r="D163" s="3"/>
    </row>
    <row r="164" spans="1:4" x14ac:dyDescent="0.2">
      <c r="A164" s="7">
        <v>3.0681858617461617</v>
      </c>
      <c r="B164" s="7">
        <v>2.9850512500000002</v>
      </c>
      <c r="C164" s="3"/>
      <c r="D164" s="3"/>
    </row>
    <row r="165" spans="1:4" x14ac:dyDescent="0.2">
      <c r="A165" s="7">
        <v>3.070037866607755</v>
      </c>
      <c r="B165" s="7">
        <v>2.9900873400000001</v>
      </c>
      <c r="C165" s="3"/>
      <c r="D165" s="3"/>
    </row>
    <row r="166" spans="1:4" x14ac:dyDescent="0.2">
      <c r="A166" s="7">
        <v>3.0718820073061255</v>
      </c>
      <c r="B166" s="7">
        <v>2.9800930800000001</v>
      </c>
      <c r="C166" s="3"/>
      <c r="D166" s="3"/>
    </row>
    <row r="167" spans="1:4" x14ac:dyDescent="0.2">
      <c r="A167" s="7">
        <v>3.0737183503461227</v>
      </c>
      <c r="B167" s="7">
        <v>2.9870272899999999</v>
      </c>
      <c r="C167" s="3"/>
      <c r="D167" s="3"/>
    </row>
    <row r="168" spans="1:4" x14ac:dyDescent="0.2">
      <c r="A168" s="7">
        <v>3.0755469613925306</v>
      </c>
      <c r="B168" s="7">
        <v>2.9500523599999999</v>
      </c>
      <c r="C168" s="3"/>
      <c r="D168" s="3"/>
    </row>
    <row r="169" spans="1:4" x14ac:dyDescent="0.2">
      <c r="A169" s="7">
        <v>3.0773679052841563</v>
      </c>
      <c r="B169" s="7">
        <v>2.93674393</v>
      </c>
      <c r="C169" s="3"/>
      <c r="D169" s="3"/>
    </row>
    <row r="170" spans="1:4" x14ac:dyDescent="0.2">
      <c r="A170" s="7">
        <v>3.0791812460476247</v>
      </c>
      <c r="B170" s="7">
        <v>2.9684818100000001</v>
      </c>
      <c r="C170" s="3"/>
      <c r="D170" s="3"/>
    </row>
    <row r="171" spans="1:4" x14ac:dyDescent="0.2">
      <c r="A171" s="7">
        <v>3.0809870469108871</v>
      </c>
      <c r="B171" s="7">
        <v>2.9338414500000001</v>
      </c>
      <c r="C171" s="3"/>
      <c r="D171" s="3"/>
    </row>
    <row r="172" spans="1:4" x14ac:dyDescent="0.2">
      <c r="A172" s="7">
        <v>3.0827853703164503</v>
      </c>
      <c r="B172" s="7">
        <v>2.9272207200000002</v>
      </c>
      <c r="C172" s="3"/>
      <c r="D172" s="3"/>
    </row>
    <row r="173" spans="1:4" x14ac:dyDescent="0.2">
      <c r="A173" s="7">
        <v>3.0845762779343309</v>
      </c>
      <c r="B173" s="7">
        <v>2.9762938000000001</v>
      </c>
      <c r="C173" s="3"/>
      <c r="D173" s="3"/>
    </row>
    <row r="174" spans="1:4" x14ac:dyDescent="0.2">
      <c r="A174" s="7">
        <v>3.0863598306747484</v>
      </c>
      <c r="B174" s="7">
        <v>2.93591457</v>
      </c>
      <c r="C174" s="3"/>
      <c r="D174" s="3"/>
    </row>
    <row r="175" spans="1:4" x14ac:dyDescent="0.2">
      <c r="A175" s="7">
        <v>3.0881360887005513</v>
      </c>
      <c r="B175" s="7">
        <v>2.9668202400000001</v>
      </c>
      <c r="C175" s="3"/>
      <c r="D175" s="3"/>
    </row>
    <row r="176" spans="1:4" x14ac:dyDescent="0.2">
      <c r="A176" s="7">
        <v>3.0899051114393981</v>
      </c>
      <c r="B176" s="7">
        <v>2.9680126800000002</v>
      </c>
      <c r="C176" s="3"/>
      <c r="D176" s="3"/>
    </row>
    <row r="177" spans="1:4" x14ac:dyDescent="0.2">
      <c r="A177" s="7">
        <v>3.0916669575956846</v>
      </c>
      <c r="B177" s="7">
        <v>3.0184628899999999</v>
      </c>
      <c r="C177" s="3"/>
      <c r="D177" s="3"/>
    </row>
    <row r="178" spans="1:4" x14ac:dyDescent="0.2">
      <c r="A178" s="7">
        <v>3.0934216851622351</v>
      </c>
      <c r="B178" s="7">
        <v>2.98637613</v>
      </c>
      <c r="C178" s="3"/>
      <c r="D178" s="3"/>
    </row>
    <row r="179" spans="1:4" x14ac:dyDescent="0.2">
      <c r="A179" s="7">
        <v>3.0951693514317551</v>
      </c>
      <c r="B179" s="7">
        <v>3.0196185299999998</v>
      </c>
      <c r="C179" s="3"/>
      <c r="D179" s="3"/>
    </row>
    <row r="180" spans="1:4" x14ac:dyDescent="0.2">
      <c r="A180" s="7">
        <v>3.0969100130080562</v>
      </c>
      <c r="B180" s="7">
        <v>3.0042607299999999</v>
      </c>
      <c r="C180" s="3"/>
      <c r="D180" s="3"/>
    </row>
    <row r="181" spans="1:4" x14ac:dyDescent="0.2">
      <c r="A181" s="7">
        <v>3.0986437258170572</v>
      </c>
      <c r="B181" s="7">
        <v>3.0239448699999998</v>
      </c>
      <c r="C181" s="3"/>
      <c r="D181" s="3"/>
    </row>
    <row r="182" spans="1:4" x14ac:dyDescent="0.2">
      <c r="A182" s="7">
        <v>3.1003705451175629</v>
      </c>
      <c r="B182" s="7">
        <v>3.0204047100000002</v>
      </c>
      <c r="C182" s="3"/>
      <c r="D182" s="3"/>
    </row>
    <row r="183" spans="1:4" x14ac:dyDescent="0.2">
      <c r="A183" s="7">
        <v>3.1020905255118367</v>
      </c>
      <c r="B183" s="7">
        <v>3.0178603800000001</v>
      </c>
      <c r="C183" s="3"/>
      <c r="D183" s="3"/>
    </row>
    <row r="184" spans="1:4" x14ac:dyDescent="0.2">
      <c r="A184" s="7">
        <v>3.1038037209559568</v>
      </c>
      <c r="B184" s="7">
        <v>3.0304148199999998</v>
      </c>
      <c r="C184" s="3"/>
      <c r="D184" s="3"/>
    </row>
    <row r="185" spans="1:4" x14ac:dyDescent="0.2">
      <c r="A185" s="7">
        <v>3.1055101847699738</v>
      </c>
      <c r="B185" s="7">
        <v>3.0342801800000001</v>
      </c>
      <c r="C185" s="3"/>
      <c r="D185" s="3"/>
    </row>
    <row r="186" spans="1:4" x14ac:dyDescent="0.2">
      <c r="A186" s="7">
        <v>3.1072099696478683</v>
      </c>
      <c r="B186" s="7">
        <v>3.0489143400000001</v>
      </c>
      <c r="C186" s="3"/>
      <c r="D186" s="3"/>
    </row>
    <row r="187" spans="1:4" x14ac:dyDescent="0.2">
      <c r="A187" s="7">
        <v>3.1089031276673134</v>
      </c>
      <c r="B187" s="7">
        <v>3.0511864399999999</v>
      </c>
      <c r="C187" s="3"/>
      <c r="D187" s="3"/>
    </row>
    <row r="188" spans="1:4" x14ac:dyDescent="0.2">
      <c r="A188" s="7">
        <v>3.1105897102992488</v>
      </c>
      <c r="B188" s="7">
        <v>3.07447078</v>
      </c>
      <c r="C188" s="3"/>
      <c r="D188" s="3"/>
    </row>
    <row r="189" spans="1:4" x14ac:dyDescent="0.2">
      <c r="A189" s="7">
        <v>3.1122697684172707</v>
      </c>
      <c r="B189" s="7">
        <v>3.06588964</v>
      </c>
      <c r="C189" s="3"/>
      <c r="D189" s="3"/>
    </row>
    <row r="190" spans="1:4" x14ac:dyDescent="0.2">
      <c r="A190" s="7">
        <v>3.1139433523068369</v>
      </c>
      <c r="B190" s="7">
        <v>3.0343182799999999</v>
      </c>
      <c r="C190" s="3"/>
      <c r="D190" s="3"/>
    </row>
    <row r="191" spans="1:4" x14ac:dyDescent="0.2">
      <c r="A191" s="7">
        <v>3.1156105116742996</v>
      </c>
      <c r="B191" s="7">
        <v>3.0550589800000001</v>
      </c>
      <c r="C191" s="3"/>
      <c r="D191" s="3"/>
    </row>
    <row r="192" spans="1:4" x14ac:dyDescent="0.2">
      <c r="A192" s="7">
        <v>3.1172712956557644</v>
      </c>
      <c r="B192" s="7">
        <v>3.0729605000000002</v>
      </c>
      <c r="C192" s="3"/>
      <c r="D192" s="3"/>
    </row>
    <row r="193" spans="1:4" x14ac:dyDescent="0.2">
      <c r="A193" s="7">
        <v>3.1189257528257768</v>
      </c>
      <c r="B193" s="7">
        <v>3.0786770200000002</v>
      </c>
      <c r="C193" s="3"/>
      <c r="D193" s="3"/>
    </row>
    <row r="194" spans="1:4" x14ac:dyDescent="0.2">
      <c r="A194" s="7">
        <v>3.12057393120585</v>
      </c>
      <c r="B194" s="7">
        <v>3.1110511000000001</v>
      </c>
      <c r="C194" s="3"/>
      <c r="D194" s="3"/>
    </row>
    <row r="195" spans="1:4" x14ac:dyDescent="0.2">
      <c r="A195" s="7">
        <v>3.1222158782728267</v>
      </c>
      <c r="B195" s="7">
        <v>3.1053873900000002</v>
      </c>
      <c r="C195" s="3"/>
      <c r="D195" s="3"/>
    </row>
    <row r="196" spans="1:4" x14ac:dyDescent="0.2">
      <c r="A196" s="7">
        <v>3.1238516409670858</v>
      </c>
      <c r="B196" s="7">
        <v>3.1208777300000001</v>
      </c>
      <c r="C196" s="3"/>
      <c r="D196" s="3"/>
    </row>
    <row r="197" spans="1:4" x14ac:dyDescent="0.2">
      <c r="A197" s="7">
        <v>3.1254812657005941</v>
      </c>
      <c r="B197" s="7">
        <v>3.1138687599999999</v>
      </c>
      <c r="C197" s="3"/>
      <c r="D197" s="3"/>
    </row>
    <row r="198" spans="1:4" x14ac:dyDescent="0.2">
      <c r="A198" s="7">
        <v>3.1271047983648077</v>
      </c>
      <c r="B198" s="7">
        <v>3.1207639600000001</v>
      </c>
      <c r="C198" s="3"/>
      <c r="D198" s="3"/>
    </row>
    <row r="199" spans="1:4" x14ac:dyDescent="0.2">
      <c r="A199" s="7">
        <v>3.1287222843384268</v>
      </c>
      <c r="B199" s="7">
        <v>3.1217103900000001</v>
      </c>
      <c r="C199" s="3"/>
      <c r="D199" s="3"/>
    </row>
    <row r="200" spans="1:4" x14ac:dyDescent="0.2">
      <c r="A200" s="7">
        <v>3.1303337684950061</v>
      </c>
      <c r="B200" s="7">
        <v>3.1346357899999999</v>
      </c>
      <c r="C200" s="3"/>
      <c r="D200" s="3"/>
    </row>
    <row r="201" spans="1:4" x14ac:dyDescent="0.2">
      <c r="A201" s="7">
        <v>3.1319392952104246</v>
      </c>
      <c r="B201" s="7">
        <v>3.1224873999999998</v>
      </c>
      <c r="C201" s="3"/>
      <c r="D20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43E08-49BA-AE4A-8584-D6925439FF3E}">
  <dimension ref="A1:B34"/>
  <sheetViews>
    <sheetView tabSelected="1" workbookViewId="0">
      <selection activeCell="A11" sqref="A11:B11"/>
    </sheetView>
  </sheetViews>
  <sheetFormatPr baseColWidth="10" defaultRowHeight="16" x14ac:dyDescent="0.2"/>
  <cols>
    <col min="1" max="1" width="31.1640625" customWidth="1"/>
    <col min="2" max="2" width="42.6640625" customWidth="1"/>
  </cols>
  <sheetData>
    <row r="1" spans="1:2" ht="24" x14ac:dyDescent="0.2">
      <c r="A1" s="4" t="s">
        <v>6</v>
      </c>
      <c r="B1" s="4" t="s">
        <v>7</v>
      </c>
    </row>
    <row r="2" spans="1:2" x14ac:dyDescent="0.2">
      <c r="A2" s="12">
        <v>198.04205200000001</v>
      </c>
      <c r="B2" s="9">
        <v>0.161</v>
      </c>
    </row>
    <row r="3" spans="1:2" x14ac:dyDescent="0.2">
      <c r="A3" s="12">
        <v>198.04205200000001</v>
      </c>
      <c r="B3" s="9">
        <v>0.2024</v>
      </c>
    </row>
    <row r="4" spans="1:2" x14ac:dyDescent="0.2">
      <c r="A4" s="12">
        <v>169.06028800000001</v>
      </c>
      <c r="B4" s="9">
        <v>0.159</v>
      </c>
    </row>
    <row r="5" spans="1:2" x14ac:dyDescent="0.2">
      <c r="A5" s="12">
        <v>169.06028800000001</v>
      </c>
      <c r="B5" s="9">
        <v>0.11650000000000001</v>
      </c>
    </row>
    <row r="6" spans="1:2" x14ac:dyDescent="0.2">
      <c r="A6" s="12">
        <v>169.06028800000001</v>
      </c>
      <c r="B6" s="9">
        <v>0.21010000000000001</v>
      </c>
    </row>
    <row r="7" spans="1:2" x14ac:dyDescent="0.2">
      <c r="A7" s="12">
        <v>187.337076</v>
      </c>
      <c r="B7" s="9">
        <v>0.15190000000000001</v>
      </c>
    </row>
    <row r="8" spans="1:2" x14ac:dyDescent="0.2">
      <c r="A8" s="12">
        <v>203.86681799999999</v>
      </c>
      <c r="B8" s="9">
        <v>6.2700000000000006E-2</v>
      </c>
    </row>
    <row r="9" spans="1:2" x14ac:dyDescent="0.2">
      <c r="A9" s="12">
        <v>182.40715299999999</v>
      </c>
      <c r="B9" s="9">
        <v>0.18790000000000001</v>
      </c>
    </row>
    <row r="10" spans="1:2" x14ac:dyDescent="0.2">
      <c r="A10" s="12">
        <v>154.03270699999999</v>
      </c>
      <c r="B10" s="9">
        <v>0.34150000000000003</v>
      </c>
    </row>
    <row r="11" spans="1:2" x14ac:dyDescent="0.2">
      <c r="A11" s="12">
        <v>179.49639999999999</v>
      </c>
      <c r="B11" s="9">
        <v>0.14280000000000001</v>
      </c>
    </row>
    <row r="12" spans="1:2" x14ac:dyDescent="0.2">
      <c r="A12" s="12">
        <v>169.06028800000001</v>
      </c>
      <c r="B12" s="9">
        <v>0.35649999999999998</v>
      </c>
    </row>
    <row r="13" spans="1:2" x14ac:dyDescent="0.2">
      <c r="A13" s="12"/>
      <c r="B13" s="9"/>
    </row>
    <row r="14" spans="1:2" x14ac:dyDescent="0.2">
      <c r="A14" s="12">
        <v>173.28679500000001</v>
      </c>
      <c r="B14" s="9">
        <v>0.30070000000000002</v>
      </c>
    </row>
    <row r="15" spans="1:2" x14ac:dyDescent="0.2">
      <c r="A15" s="12">
        <v>157.53344999999999</v>
      </c>
      <c r="B15" s="9">
        <v>0.20849999999999999</v>
      </c>
    </row>
    <row r="16" spans="1:2" x14ac:dyDescent="0.2">
      <c r="A16" s="12">
        <v>210.0446</v>
      </c>
      <c r="B16" s="9">
        <v>0.18160000000000001</v>
      </c>
    </row>
    <row r="17" spans="1:2" x14ac:dyDescent="0.2">
      <c r="A17" s="12">
        <v>173.28679500000001</v>
      </c>
      <c r="B17" s="9">
        <v>0.41160000000000002</v>
      </c>
    </row>
    <row r="18" spans="1:2" x14ac:dyDescent="0.2">
      <c r="A18" s="12">
        <v>198.04205200000001</v>
      </c>
      <c r="B18" s="9">
        <v>0.47560000000000002</v>
      </c>
    </row>
    <row r="19" spans="1:2" x14ac:dyDescent="0.2">
      <c r="A19" s="12">
        <v>173.28679500000001</v>
      </c>
      <c r="B19" s="9">
        <v>0.1061</v>
      </c>
    </row>
    <row r="20" spans="1:2" x14ac:dyDescent="0.2">
      <c r="A20" s="12">
        <v>216.60849400000001</v>
      </c>
      <c r="B20" s="9">
        <v>0.1709</v>
      </c>
    </row>
    <row r="21" spans="1:2" x14ac:dyDescent="0.2">
      <c r="A21" s="12">
        <v>173.28679500000001</v>
      </c>
      <c r="B21" s="9">
        <v>0.1351</v>
      </c>
    </row>
    <row r="22" spans="1:2" x14ac:dyDescent="0.2">
      <c r="A22" s="12">
        <v>210.0446</v>
      </c>
      <c r="B22" s="9">
        <v>0.14979999999999999</v>
      </c>
    </row>
    <row r="23" spans="1:2" x14ac:dyDescent="0.2">
      <c r="A23" s="12">
        <v>169.06028800000001</v>
      </c>
      <c r="B23" s="9">
        <v>0.20019999999999999</v>
      </c>
    </row>
    <row r="24" spans="1:2" x14ac:dyDescent="0.2">
      <c r="A24" s="12">
        <v>187.337076</v>
      </c>
      <c r="B24" s="9">
        <v>0.1898</v>
      </c>
    </row>
    <row r="25" spans="1:2" x14ac:dyDescent="0.2">
      <c r="A25" s="12">
        <v>147.47812400000001</v>
      </c>
      <c r="B25" s="9">
        <v>0.28739999999999999</v>
      </c>
    </row>
    <row r="27" spans="1:2" x14ac:dyDescent="0.2">
      <c r="A27" s="12">
        <v>177.7300463</v>
      </c>
      <c r="B27" s="9">
        <v>0.2301</v>
      </c>
    </row>
    <row r="28" spans="1:2" x14ac:dyDescent="0.2">
      <c r="A28" s="12">
        <v>169.06028789999999</v>
      </c>
      <c r="B28" s="9">
        <v>0.31230000000000002</v>
      </c>
    </row>
    <row r="29" spans="1:2" x14ac:dyDescent="0.2">
      <c r="A29" s="12">
        <v>182.40715280000001</v>
      </c>
      <c r="B29" s="9">
        <v>0.2606</v>
      </c>
    </row>
    <row r="30" spans="1:2" x14ac:dyDescent="0.2">
      <c r="A30" s="12">
        <v>187.33707580000001</v>
      </c>
      <c r="B30" s="9">
        <v>0.24729999999999999</v>
      </c>
    </row>
    <row r="31" spans="1:2" x14ac:dyDescent="0.2">
      <c r="A31" s="12">
        <v>192.54088350000001</v>
      </c>
      <c r="B31" s="9">
        <v>0.46839999999999998</v>
      </c>
    </row>
    <row r="32" spans="1:2" x14ac:dyDescent="0.2">
      <c r="A32" s="12">
        <v>192.54088350000001</v>
      </c>
      <c r="B32" s="9">
        <v>0.40139999999999998</v>
      </c>
    </row>
    <row r="33" spans="1:2" x14ac:dyDescent="0.2">
      <c r="A33" s="12">
        <v>198.04205160000001</v>
      </c>
      <c r="B33" s="9">
        <v>0.36480000000000001</v>
      </c>
    </row>
    <row r="34" spans="1:2" x14ac:dyDescent="0.2">
      <c r="A34" s="12">
        <v>198.04205160000001</v>
      </c>
      <c r="B34" s="9">
        <v>0.1932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C</vt:lpstr>
      <vt:lpstr>Figure 1D</vt:lpstr>
      <vt:lpstr>Fig 1 Supp 1A</vt:lpstr>
      <vt:lpstr>Fig 1 Supp 1B</vt:lpstr>
      <vt:lpstr>Fig 1 Supp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Ortega</dc:creator>
  <cp:lastModifiedBy>Fabian Ortega</cp:lastModifiedBy>
  <dcterms:created xsi:type="dcterms:W3CDTF">2018-10-08T23:26:51Z</dcterms:created>
  <dcterms:modified xsi:type="dcterms:W3CDTF">2018-10-09T02:29:10Z</dcterms:modified>
</cp:coreProperties>
</file>